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/>
  <mc:AlternateContent xmlns:mc="http://schemas.openxmlformats.org/markup-compatibility/2006">
    <mc:Choice Requires="x15">
      <x15ac:absPath xmlns:x15ac="http://schemas.microsoft.com/office/spreadsheetml/2010/11/ac" url="/Users/Carole/Desktop/"/>
    </mc:Choice>
  </mc:AlternateContent>
  <xr:revisionPtr revIDLastSave="0" documentId="8_{FC5D5354-721E-694B-A76D-3D0169A5E527}" xr6:coauthVersionLast="47" xr6:coauthVersionMax="47" xr10:uidLastSave="{00000000-0000-0000-0000-000000000000}"/>
  <bookViews>
    <workbookView xWindow="-36900" yWindow="-760" windowWidth="14460" windowHeight="19340" xr2:uid="{00000000-000D-0000-FFFF-FFFF00000000}"/>
  </bookViews>
  <sheets>
    <sheet name="Sup.Table1" sheetId="1" r:id="rId1"/>
    <sheet name="Sup.Table2" sheetId="2" r:id="rId2"/>
    <sheet name="Sup.Table3" sheetId="3" r:id="rId3"/>
  </sheets>
  <definedNames>
    <definedName name="_xlnm._FilterDatabase" localSheetId="1" hidden="1">Sup.Table2!$D$3:$D$79</definedName>
    <definedName name="_xlnm._FilterDatabase" localSheetId="2" hidden="1">Sup.Table3!$A$1:$BG$5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801" uniqueCount="1404">
  <si>
    <r>
      <t xml:space="preserve">Supplementary table 1 : </t>
    </r>
    <r>
      <rPr>
        <b/>
        <i/>
        <sz val="11"/>
        <rFont val="Times New Roman"/>
        <family val="1"/>
      </rPr>
      <t>Plasmopara viticola</t>
    </r>
    <r>
      <rPr>
        <b/>
        <sz val="11"/>
        <rFont val="Times New Roman"/>
        <family val="1"/>
      </rPr>
      <t xml:space="preserve"> strains (Dussert et al, 2020)</t>
    </r>
  </si>
  <si>
    <t>ID</t>
  </si>
  <si>
    <t>Mating type</t>
  </si>
  <si>
    <t>Country</t>
  </si>
  <si>
    <t>Location</t>
  </si>
  <si>
    <t>Latitude (decimal degrees)</t>
  </si>
  <si>
    <t>Longitude (decimal degrees)</t>
  </si>
  <si>
    <t>SRA (Genbank) Submission</t>
  </si>
  <si>
    <t xml:space="preserve">Strains tested with MT_indel markers </t>
  </si>
  <si>
    <t>PV13</t>
  </si>
  <si>
    <t>P1</t>
  </si>
  <si>
    <t>France</t>
  </si>
  <si>
    <t>Latresne</t>
  </si>
  <si>
    <t>44.788164</t>
  </si>
  <si>
    <t>-0.501519</t>
  </si>
  <si>
    <t>SAMN15463468</t>
  </si>
  <si>
    <t>X</t>
  </si>
  <si>
    <t>NA</t>
  </si>
  <si>
    <t>PV330</t>
  </si>
  <si>
    <t>Germany</t>
  </si>
  <si>
    <t xml:space="preserve">Pfaffenweiler </t>
  </si>
  <si>
    <t>47.939764</t>
  </si>
  <si>
    <t>7.757509</t>
  </si>
  <si>
    <t>SAMN15463469</t>
  </si>
  <si>
    <t>PV334</t>
  </si>
  <si>
    <t>Ehrenkirchen</t>
  </si>
  <si>
    <t>47.914656</t>
  </si>
  <si>
    <t>7.750483</t>
  </si>
  <si>
    <t>SAMN15463470</t>
  </si>
  <si>
    <t>PV412</t>
  </si>
  <si>
    <t>Switzerland</t>
  </si>
  <si>
    <t>Cugnasco</t>
  </si>
  <si>
    <t>46.176904</t>
  </si>
  <si>
    <t>8.921437</t>
  </si>
  <si>
    <t>SAMN15463509</t>
  </si>
  <si>
    <t>PV413*</t>
  </si>
  <si>
    <t>SAMN15463510</t>
  </si>
  <si>
    <t>Chexbres</t>
  </si>
  <si>
    <t>46.48041</t>
  </si>
  <si>
    <t>6.7716</t>
  </si>
  <si>
    <t>PV1130</t>
  </si>
  <si>
    <t>Leytron</t>
  </si>
  <si>
    <t>46.18931</t>
  </si>
  <si>
    <t>7.21933</t>
  </si>
  <si>
    <t>SAMN15463474</t>
  </si>
  <si>
    <t>PV1185</t>
  </si>
  <si>
    <t>Ihringen</t>
  </si>
  <si>
    <t>48.05266</t>
  </si>
  <si>
    <t>7.62282</t>
  </si>
  <si>
    <t>SAMN15463476</t>
  </si>
  <si>
    <t>PV1194</t>
  </si>
  <si>
    <t>48.05391</t>
  </si>
  <si>
    <t>7.62596</t>
  </si>
  <si>
    <t>SAMN15463477</t>
  </si>
  <si>
    <t>PV1286</t>
  </si>
  <si>
    <t>47.92876</t>
  </si>
  <si>
    <t>7.73332</t>
  </si>
  <si>
    <t>SAMN15463482</t>
  </si>
  <si>
    <t>PV1322</t>
  </si>
  <si>
    <t>47.9305</t>
  </si>
  <si>
    <t>7.73453</t>
  </si>
  <si>
    <t>SAMN15463485</t>
  </si>
  <si>
    <t>PV1346</t>
  </si>
  <si>
    <t>Pfaffenweiler</t>
  </si>
  <si>
    <t>47.9294</t>
  </si>
  <si>
    <t>7.75458</t>
  </si>
  <si>
    <t>SAMN15463486</t>
  </si>
  <si>
    <t>PV1456</t>
  </si>
  <si>
    <t>47.93734</t>
  </si>
  <si>
    <t>7.764</t>
  </si>
  <si>
    <t>SAMN15463487</t>
  </si>
  <si>
    <t>PV1505</t>
  </si>
  <si>
    <t>SAMN15463488</t>
  </si>
  <si>
    <t>PV1538*</t>
  </si>
  <si>
    <t>Czech Republic</t>
  </si>
  <si>
    <t>SAMN15463489</t>
  </si>
  <si>
    <t>PV1608</t>
  </si>
  <si>
    <t>Pully</t>
  </si>
  <si>
    <t>46.512305</t>
  </si>
  <si>
    <t>6.66839</t>
  </si>
  <si>
    <t>SAMN15463490</t>
  </si>
  <si>
    <t>PV1610*</t>
  </si>
  <si>
    <t>SAMN15463491</t>
  </si>
  <si>
    <t>PV1873</t>
  </si>
  <si>
    <t>SAMN15463493</t>
  </si>
  <si>
    <t>PV2090</t>
  </si>
  <si>
    <t>Arles</t>
  </si>
  <si>
    <t>43.677944</t>
  </si>
  <si>
    <t>4.628248</t>
  </si>
  <si>
    <t>SAMN15463495</t>
  </si>
  <si>
    <t>PV2282</t>
  </si>
  <si>
    <t>Spain</t>
  </si>
  <si>
    <t>Sant Sadurni D'Anoia</t>
  </si>
  <si>
    <t>41.426961</t>
  </si>
  <si>
    <t>1.786737</t>
  </si>
  <si>
    <t>SAMN15463496</t>
  </si>
  <si>
    <t>PV2543</t>
  </si>
  <si>
    <t>P2</t>
  </si>
  <si>
    <t>Hungary</t>
  </si>
  <si>
    <t>Nagyrozvágy</t>
  </si>
  <si>
    <t>48.344123</t>
  </si>
  <si>
    <t>21.91546</t>
  </si>
  <si>
    <t>SAMN40747672</t>
  </si>
  <si>
    <t>PV3174</t>
  </si>
  <si>
    <t>Italy</t>
  </si>
  <si>
    <t>Piateda</t>
  </si>
  <si>
    <t>46.159536</t>
  </si>
  <si>
    <t>9.936787</t>
  </si>
  <si>
    <t>SAMN15463500</t>
  </si>
  <si>
    <t>PV3175</t>
  </si>
  <si>
    <t>Canevino</t>
  </si>
  <si>
    <t>44.937737</t>
  </si>
  <si>
    <t>9.277652</t>
  </si>
  <si>
    <t>SAMN15463501</t>
  </si>
  <si>
    <t>PV3190</t>
  </si>
  <si>
    <t>Georgia</t>
  </si>
  <si>
    <t>SAMN15463502</t>
  </si>
  <si>
    <t>PV3195</t>
  </si>
  <si>
    <t>Bulgaria</t>
  </si>
  <si>
    <t>Vidin</t>
  </si>
  <si>
    <t>43.99024</t>
  </si>
  <si>
    <t>22.866048</t>
  </si>
  <si>
    <t>SAMN15463503</t>
  </si>
  <si>
    <t>PV125</t>
  </si>
  <si>
    <t>Pècs</t>
  </si>
  <si>
    <t>46.076747</t>
  </si>
  <si>
    <t>18.23204</t>
  </si>
  <si>
    <t>SAMN15463515</t>
  </si>
  <si>
    <t>PV221*</t>
  </si>
  <si>
    <t>Blanquefort</t>
  </si>
  <si>
    <t>44.921728</t>
  </si>
  <si>
    <t>-0.618778</t>
  </si>
  <si>
    <t>SAMN05415085</t>
  </si>
  <si>
    <t>PV336</t>
  </si>
  <si>
    <t>Eger</t>
  </si>
  <si>
    <t>47.908904</t>
  </si>
  <si>
    <t>20.376282</t>
  </si>
  <si>
    <t>SAMN15463471</t>
  </si>
  <si>
    <t>PV340</t>
  </si>
  <si>
    <t>Tolcsva</t>
  </si>
  <si>
    <t>48.283344</t>
  </si>
  <si>
    <t>21.443239</t>
  </si>
  <si>
    <t>SAMN15463504</t>
  </si>
  <si>
    <t>PV349</t>
  </si>
  <si>
    <t>SAMN15463505</t>
  </si>
  <si>
    <t>PV365</t>
  </si>
  <si>
    <t>SAMN15463472</t>
  </si>
  <si>
    <t>PV366</t>
  </si>
  <si>
    <t>SAMN15463506</t>
  </si>
  <si>
    <t>PV368</t>
  </si>
  <si>
    <t>SAMN15463507</t>
  </si>
  <si>
    <t>PV375</t>
  </si>
  <si>
    <t>SAMN15463520</t>
  </si>
  <si>
    <t>PV382</t>
  </si>
  <si>
    <t>SAMN15463508</t>
  </si>
  <si>
    <t>PV414</t>
  </si>
  <si>
    <t>SAMN15463511</t>
  </si>
  <si>
    <t>PV1094</t>
  </si>
  <si>
    <t>SAMN15463473</t>
  </si>
  <si>
    <t>PV1140</t>
  </si>
  <si>
    <t>46.18805</t>
  </si>
  <si>
    <t>7.22139</t>
  </si>
  <si>
    <t>SAMN15463475</t>
  </si>
  <si>
    <t>PV1225</t>
  </si>
  <si>
    <t>SAMN15463478</t>
  </si>
  <si>
    <t>PV1238*</t>
  </si>
  <si>
    <t>SAMN15463479</t>
  </si>
  <si>
    <t>PV1246</t>
  </si>
  <si>
    <t>SAMN15463480</t>
  </si>
  <si>
    <t>PV1272</t>
  </si>
  <si>
    <t>SAMN15463481</t>
  </si>
  <si>
    <t>PV1305</t>
  </si>
  <si>
    <t>Ebringen</t>
  </si>
  <si>
    <t>47.9598</t>
  </si>
  <si>
    <t>7.77986</t>
  </si>
  <si>
    <t>SAMN15463483</t>
  </si>
  <si>
    <t>PV1314</t>
  </si>
  <si>
    <t>SAMN15463484</t>
  </si>
  <si>
    <t>PV1400*</t>
  </si>
  <si>
    <t>47.94152</t>
  </si>
  <si>
    <t>7.75139</t>
  </si>
  <si>
    <t>- †</t>
  </si>
  <si>
    <t>PV1606</t>
  </si>
  <si>
    <t>SAMN15463516</t>
  </si>
  <si>
    <t>PV1612</t>
  </si>
  <si>
    <t>SAMN15463492</t>
  </si>
  <si>
    <t>PV1933</t>
  </si>
  <si>
    <t>SAMN15463494</t>
  </si>
  <si>
    <t>PV2416</t>
  </si>
  <si>
    <t>Pianello Val Tidone</t>
  </si>
  <si>
    <t>44.934733</t>
  </si>
  <si>
    <t>9.383885</t>
  </si>
  <si>
    <t>SAMN15463497</t>
  </si>
  <si>
    <t>PV2598</t>
  </si>
  <si>
    <t>Agoncillo</t>
  </si>
  <si>
    <t>42.465152</t>
  </si>
  <si>
    <t>-2.291688</t>
  </si>
  <si>
    <t>SAMN15463498</t>
  </si>
  <si>
    <t>PV2649</t>
  </si>
  <si>
    <t>Nogent-l'Abesse</t>
  </si>
  <si>
    <t>49.238283</t>
  </si>
  <si>
    <t>4.160747</t>
  </si>
  <si>
    <t>SAMN15463499</t>
  </si>
  <si>
    <t>*: testers used for mating-type phenotyping</t>
  </si>
  <si>
    <t>†: resequencing was not successful for this individual</t>
  </si>
  <si>
    <r>
      <t xml:space="preserve">Supplementary table 2:  </t>
    </r>
    <r>
      <rPr>
        <b/>
        <i/>
        <sz val="11"/>
        <rFont val="Times New Roman"/>
        <family val="1"/>
      </rPr>
      <t>structural variants genotyping</t>
    </r>
  </si>
  <si>
    <t>chr</t>
  </si>
  <si>
    <t>pos</t>
  </si>
  <si>
    <t>type</t>
  </si>
  <si>
    <t>id</t>
  </si>
  <si>
    <t>ref</t>
  </si>
  <si>
    <t>alt</t>
  </si>
  <si>
    <t>QUAL</t>
  </si>
  <si>
    <t>FILTER</t>
  </si>
  <si>
    <t>INFO</t>
  </si>
  <si>
    <t>FORMAT</t>
  </si>
  <si>
    <t>PV1238</t>
  </si>
  <si>
    <t>PV1343</t>
  </si>
  <si>
    <t>PV1356</t>
  </si>
  <si>
    <t>PV1507</t>
  </si>
  <si>
    <t>PV1538</t>
  </si>
  <si>
    <t>PV1610</t>
  </si>
  <si>
    <t>PV1865</t>
  </si>
  <si>
    <t>PV2082</t>
  </si>
  <si>
    <t>PV221</t>
  </si>
  <si>
    <t>PV332</t>
  </si>
  <si>
    <t>PV392</t>
  </si>
  <si>
    <t>PV413</t>
  </si>
  <si>
    <t>can2</t>
  </si>
  <si>
    <t>tool</t>
  </si>
  <si>
    <t>Plvit020</t>
  </si>
  <si>
    <t>INS</t>
  </si>
  <si>
    <t>.</t>
  </si>
  <si>
    <t>C</t>
  </si>
  <si>
    <t>CT</t>
  </si>
  <si>
    <t>PASS</t>
  </si>
  <si>
    <t>END=115483;HOMLEN=1;HOMSEQ=T;SVLEN=1;SVTYPE=INS</t>
  </si>
  <si>
    <t>GT:AD</t>
  </si>
  <si>
    <t>0/0:0,7</t>
  </si>
  <si>
    <t>0/0:1,4</t>
  </si>
  <si>
    <t>0/0:0,4</t>
  </si>
  <si>
    <t>0/0:1,1</t>
  </si>
  <si>
    <t>0/0:1,5</t>
  </si>
  <si>
    <t>0/0:0,2</t>
  </si>
  <si>
    <t>0/0:0,0</t>
  </si>
  <si>
    <t>0/0:0,3</t>
  </si>
  <si>
    <t>1/1:2,9</t>
  </si>
  <si>
    <t>0/0:2,7</t>
  </si>
  <si>
    <t>0/0:0,1</t>
  </si>
  <si>
    <t>0/0:0,8</t>
  </si>
  <si>
    <t>0/1:4,13</t>
  </si>
  <si>
    <t>1/1:1,16</t>
  </si>
  <si>
    <t>0/0:2,2</t>
  </si>
  <si>
    <t>0/0:1,0</t>
  </si>
  <si>
    <t>0/0:2,3</t>
  </si>
  <si>
    <t>0/0:4,0</t>
  </si>
  <si>
    <t>1/1:1,14</t>
  </si>
  <si>
    <t>0/0:0,6</t>
  </si>
  <si>
    <t>0/0:1,7</t>
  </si>
  <si>
    <t>0/0:5,3</t>
  </si>
  <si>
    <t>1/1:1,13</t>
  </si>
  <si>
    <t>1/1:0,16</t>
  </si>
  <si>
    <t>0/0:0,9</t>
  </si>
  <si>
    <t>pindel</t>
  </si>
  <si>
    <t>1305,2598,2649,340,382</t>
  </si>
  <si>
    <t>T</t>
  </si>
  <si>
    <t>TG</t>
  </si>
  <si>
    <t>END=122222;HOMLEN=2;HOMSEQ=GG;SVLEN=1;SVTYPE=INS</t>
  </si>
  <si>
    <t>0/0:0,5</t>
  </si>
  <si>
    <t>0/0:2,0</t>
  </si>
  <si>
    <t>0/0:1,6</t>
  </si>
  <si>
    <t>0/1:3,10</t>
  </si>
  <si>
    <t>0/0:3,0</t>
  </si>
  <si>
    <t>1/1:0,15</t>
  </si>
  <si>
    <t>0/0:1,3</t>
  </si>
  <si>
    <t>0/1:3,11</t>
  </si>
  <si>
    <t>1/1:2,11</t>
  </si>
  <si>
    <t>1/1:1,11</t>
  </si>
  <si>
    <t>1/1:0,12</t>
  </si>
  <si>
    <t>0/0:2,6</t>
  </si>
  <si>
    <t>1094,1246,1305,2416,2649,340,366,382</t>
  </si>
  <si>
    <t>A</t>
  </si>
  <si>
    <t>AT</t>
  </si>
  <si>
    <t>END=158364;HOMLEN=0;SVLEN=1;SVTYPE=INS</t>
  </si>
  <si>
    <t>0/0:6,1</t>
  </si>
  <si>
    <t>0/0:7,0</t>
  </si>
  <si>
    <t>0/0:15,0</t>
  </si>
  <si>
    <t>0/0:4,5</t>
  </si>
  <si>
    <t>0/0:24,0</t>
  </si>
  <si>
    <t>0/1:11,3</t>
  </si>
  <si>
    <t>0/1:6,5</t>
  </si>
  <si>
    <t>0/0:23,0</t>
  </si>
  <si>
    <t>0/0:4,3</t>
  </si>
  <si>
    <t>0/1:10,4</t>
  </si>
  <si>
    <t>1/1:0,10</t>
  </si>
  <si>
    <t>1/1:1,9</t>
  </si>
  <si>
    <t>0/0:10,0</t>
  </si>
  <si>
    <t>0/1:39,16</t>
  </si>
  <si>
    <t>0/0:14,0</t>
  </si>
  <si>
    <t>0/1:7,9</t>
  </si>
  <si>
    <t>1/1:1,15</t>
  </si>
  <si>
    <t>0/0:25,0</t>
  </si>
  <si>
    <t>0/1:6,7</t>
  </si>
  <si>
    <t>0/0:32,0</t>
  </si>
  <si>
    <t>1/1:2,14</t>
  </si>
  <si>
    <t>1/1:0,11</t>
  </si>
  <si>
    <t>1/1:0,34</t>
  </si>
  <si>
    <t>0/1:12,8</t>
  </si>
  <si>
    <t>0/0:9,0</t>
  </si>
  <si>
    <t>0/1:17,7</t>
  </si>
  <si>
    <t>0/0:4,1</t>
  </si>
  <si>
    <t>125,1272,1933,221,2598,2649,336,349,366,375,382,414</t>
  </si>
  <si>
    <t>INV</t>
  </si>
  <si>
    <t>AACACAATTTGAGAAGTGACAGCTTGGCCGAGTGGTTAAGGCGATGGACTTGAAATCCATTGGGGCAACCCGCGTGAGTTCAAACCTCACAGCTGTCGTCACTTTTAATTTATCTATAGGCCGGTTGCGGATAATGTTTAGCATTAAGAAATTCCAAGAAACGCTATACGCTTTGGTTGATAAACAACTTTGTACTACGAAATCTACCAACATAGGTATTACAGCAATATGCATCATAAGTAAATCAACCTTTCGGCTTCTGCTTGTTCTGCCTCACTTTTCTTTCGAACTTGGTGAAGTGAGTCTAAGACCTGAGCCTTCATTTGATCGTCAATTTTGCTCCTCAGGGGACATAGCACTAATGGCGGCAAGCAAGCATCATCCCTTGGCTGCCACGTTCCCGTGAGCAAAACGAATAAATCTGGATAGACATATAGACTTTTGGCTTACATATTAAATTTCTTAACTTTTGTTTCAGTGAGCGGCGAAAAATTAAACCTTGTTCATAAAGCAAGTCTCTTTGCGCTGCATTTGTGTTTTAAAACATGCTCGCGGTCGATGATCGAAGCGCAAACTATATAAATTGGCTAATGGGGGATATTTGGTCAAAGATGCTGCAAGGAAATAAGAGACTATTTTTACATACCTTGATACTTTCCGAAAAAATAGCCTCAAGTATAAAGCATTTTCAACAGCTCGATGAAGAAACTTGTTCAAGGATCCACGATGATGCTGAGTAAATTCAGGATATGCTGTGCGCATAATGCATAACAAGAGTAGACATGCATGTCGAAAATCAGTTTCGTAGCTGCCCAATGAACATTCTTCCGGTCGGACCACTGTACGCCCACGTCGGTAACACTATAATTTGTGCCTACCATGATAGTTTGTGCAGTCTTAAATGTAGACGGTTGTCATCCGCTGGCAGCAAAACACAGGACCAAGACAAGGCTCAAACACTCACTCTCTCAATATTTCATCACTCACTCAATTAATTTTAGGTTTGCTAGATTGTCAAGTCGTGTTATTTGTTAAAGTGATGCTGTGGCTGTGTGCAAAGTTTATGTTTCTGCATGTCAAGGTATTTCGGTAAGATATTGGTAGGGTATAAAGCAGTACTTTTCTATCTAGCTTTCCGGCGAAGCAGAACTTCAACTTCAAATCTAGCTTTCCGGACAAGCAGACACGCGTTTCAAGCGTAACTTAGCGAATACTACTCCATTTGAAGCGCCAGTTTGTCTATAACTCTAGACGTGCATAAACGCGATCGATCTGCAATAAAGCGCACGATAACTCATTCAAGGAGCCCCAGAATCCACTTGTTACATCATGGAGGCAATTCCGCGATAGAGACAGCTTGGTCCTAGCGCGTGGGTTTCGGTAGCTTAAATCTCCACCACAGACCCGTATCCAGTGCTTCACATCACTTATTTAATTTCTTGGTGTAATGTCAACTCATATGGAGTGCTTACTCACGTGATACAGTGCTAAAGCACGACGTGGGCGCAGAATGCGAGGAAAATACGGCCAAATGTCTCCAATCGCTCGTTCCAGGAATTCTACGAGTTCTGTAATGTCGGAGCGGTCTCAATCGATAAAAAACAAGTTTCACTTGTCAGCTTTTGTGACTTGCACACACCGTCGTAAGGATCGTCACGTACGATTGACCGATAGCTCTGCCGATGGGGAGGATGTTCCAAACTAAAAAGTCTACAATTGACAAAAGCATCTATTCTTGCTTGCTGTCGCTGCTTCTCCGTGGTCACACCATGCCCGGTTCTGGAAATATCTCACTTCTTTCTGGTAGTTCGACGCAAGATCTACAAAAAGTTGTCAAAAAATACAATATCGACACTAAAGAATTGACGGCCTTTCTTCCGACGTTGATTAGATTGAATAGGCCAAAGCGAACCTAACCAATTGAGACGGACTAACTTAGTCGGTGGAATTTGAGGCCGTCACCCGTGCGAAATAACTCTTGCTCTTTATGCCAATTTTAATAACAATGGTCTATTGGCAAATAAAGCAATTATTTAAAGTCGCGTCTTTTTTTTGTTTTTGCGGTAAGACAACTGGCCGTAACACTAGACCCATCTTTCTGCCTAAAAGGATTGTTTAGCTTAAAATCAAAATTAATTTTATTTTTTAGCCAAATCAAATCATCATCCAATGGTACCTGTATCTGACGTCAAATGATGACAGCATTAGGATGACGTCATATGATGACGCCAGACGACGACGTCGGAAGCTTCTAGAAGGTTCTGAGCTTAGATGTAGCAGTAGTGCGAAGTAAGTCTTAGAAATTCACTTTTGATTTGACCTTTTCAATCACAAGCCGTCTTCAACCTAATCCTCTGCGTCCAATAGACCTTTAAGATTATTAACATTTGAGTCTAATGTCAAAATTCATTTCTTATATCTTGACATCGGTCGTCGGACATAAATGGAACTAATTTTATTCGACGTTAGGATTATAATTACGTATCTTGCCATTCAAAAGATATAGGTCATACTTTTCAGTCTTGGCATGCGGAACTCAAAAGTTTTGTCGAGCTCTTGTTATTCATTGATGCTGACAACTAAAAATAAGCATCATTTATATCATATTTACACTGGTAGCGCCCTCAATCTCCTCTTGACTTTCCGACCGTACAAAACAGACTGGCTATACCAAATGCTGCGATGAGTAGCTATAGTAAGTCCCTTGTATTCGCTCCATCCTAAATATCCTATAGGTTTCACTCCATAAACTTCAAACTGGAATTAATTAGAGGGTTGGGTCGGACGCAAAGGATTAAGATGAAGACGGCTTGTGACCGAAGGCAAAACCATAAGTGATTGTACATCTAAGCTTTCTCGATTTTTCTGCATGCGCATCTATAAAGTACATTCGGGGATGTTCTGTATCCACTCTTAACCCATTTGTTCTGACGACGCCTTTACATGCAGTCTAACCGGTATACCAGCTTCTACTAATTTACCGGGTTTTGAAGATGCAACTCATACACATAATATACAACCACAACATCACCTCTAACACTAACCCTTGATGTGTGCGCGTGTTTTCGGCCACCTTACGCCGCAAGGCACAAAACCAAGACGAAAATTGCATGCTTGACTCGCTTTAAACACCTTCGTTAGTCTATCCGCTATCATCTCGTCCGTCGGCTTGTACTTAAGAATGATGCAGCCTTCTCTCACTTTTTTACAAAGGAAAGGGTATTTGATATCGATATCATTGGTCCGCGCGCAAATGATCGGGCTCTTTGTCAACGCGATGCAGTCCTGGTCGTCCTGTTAGATCGCCGTTAGCCTTTTCAATGCACAGACAATATTGTCCAGCAGCAGGCGCAGCTAGATCGCCTCTTGAAATGCCAAGTATAGCGCCACGGCAATAGATGTGTCCAATTTCTCTATCTAGATGAAAATGAGCCACAAGTAAGCGTATAATTTCTCTTCGAAGCGCTGAGTTGCTGTACGGCCACTACACTCTGCCTACCTAGCAAGACGTACACGAACGTAAAAGAGCCACAACTAAGTGTATGATCATTCCTTTGAGACGATGAGACGTTGTGCGGTAACAATTGCTTCCTGTATATCAGTCTATACATGCCCAGATGCAATAGCGCCACAACTTAACGTTTTATCACTTTTTAAAGCGCCGAGACGCTGTAGACATGCGGATGCAATAGAGTCACGTCTCAGTGTGCAATGATTCTTTTGGATCGCCAAGACACTGTACGGCCACTGATACGTCCTGTAAAAGAGCCACAATTAACCGTATAATCATTCCTTTGTAGCGCTGAGGCCTGTACGGCCCTAGTTGCGTTCTGTCTATCTACCTAGACATGCATGAGTCAATTAAGCCATCAATAAGCGTATAATTACTATTTTCAAGCGCCAAGATGCTGTACGACCACAGATCTGTTCTGTCTACCAATTCAGACGTGCACAAATGTAACAGAATCACAAATAATTGTATGATCATACTTTTGAAGCGCCGAGACGCTGTACGGCCATAGATGCGTCCTGTCTGTCTGTCCAGAGATGCACGGAGGCAATCGAGCCACAACAAAAAGTATAGTCATTCCTACAAAGCGCCGGGACGCTGTACGCCCTCCGATACATTCTTTCTATTTATATAGACATGCACAAACGCAATCCAGACACAACCCAGCGTACAATTACTATTTTGAAGTGCTGAGTAGCTGTACGACCACAGATCTGTTCCGTCTACTATTCTAGACATGCACAAGCGCAACTAAATAATAACGACCCGTATAACCACCCCTTTAAGGCACTGAGGCACTTTGTGGCCACAGATACGTCTTTTCCATATACGCAGACGCAATCGATCCATAAGTTAGCGGATAATTACTCTTTGAAGTGACGAGACGCTGAACGGCCACAAATACGTTCTGTCTATATGTGTAGACATGTACGGACGCAATAGAGCCATAATTGAGCGTATAATCTCTCTTTTCAAGCGCTAAGTTGCCTTGCAGATGCGAGCTGTCTATCAATCTAGACGTGCGCAAACGTAAGAGAGCCACATCTTAGTGTATAATCATTCTTTTGAAGCTTTAAAAAATCGTGCAAAATACGGCATTTGCAAATTGAAAGGAAAACATACTTGCAACATTTCCAGTGAAATGAATCATACACTATTCGTTAACTAGAGCAGCTGATTCTAGCTATATTTTACAGGCAAAAGGCACTCATTCTACTTCGAAAGAGAGAGCCGCAGAGCTAGGCTGGCCTATAAAAAGACAAGGGTTTTCAGCGAGAATGACAATTTACAATTGCTGCATCTGCCATAAAGATTCTGCCGTCAGCTTCATCGCATGCCCACCAGAGGAAATTGTCTGATGATCCGCTTCTGTTTTCACCAGAAGTGATCTGCCGCTTTTGGATGCAAGTAATTACTACTTAAGAGATTTTAGATGGAAAAAATACAGAGCCGGCAACACATCATCAAAAAGAAAATTGAACCAGCTCCACACCCAGCATATTGCATATAAAGCAAAAACCGGTTGTCCGTTCTTCATATGAGGGGTTGGGCCTGACGAGCCAAGCCAACCTTTTTATGTCGTAAGAGCACGAGGCGCAGTCACAGCGAATAATTCAGTCTTAATCAAATCCACGGGCAATCTACAAGCTTGTGCCCACGAGCCGGCTGTGGTCGCTCAATAGGTTTCGTCAGGTACCACTTGATACATACGGCATCGGACGCCGGTCTCGACGAGCGTCTAGCACGAGGCACACACAGCTCTACAAGGAGATTGTAAGCATTGAAGACATTCATTTGTGTGGAATGCTGTGCGCATTTGACGGCTCAAAAAAGCGGAGGCTTGGTGTCTGCATAATGTCTGAGGGTGACAAAAGGCTCTCAAAGCGTTGAGAATAGAAGTGTAAGAAGCTGAGCTCTCTGCTTATACTTGCATCTGCCATCACAAAGGCTGAAGAAGGAGCCGATCGACGAGCTCCCTTGACTAAAGATTTGTCATCGACCTTTCGCGCTGCAAGCTATGATCCGCAACGTACACTGGATCCAGCACATATAGCTTTCTTGTTGTTGATGATCTGCCCATCTGTCTTGGCTTGCTTGAACAACTTACCCGGTGTGTGAGATCTTTTTACTACTTAGCACCCCCAGGTACCACATTTAGCGTCATTGAGATGTCAACAAGAGCAAATTTGTCAGAACCTTAAGCTTACGACCACGGCAGTATTTCTTTAACGAAAGTCGCACATATCATTGGTGTGACCCTTTCATTTACTAATCAAACTTTCTTTCGATATAGGCATGAAGGCAGATCTAGGAAACCTCGGCTCGTCCAAACCTGATATTTTCTCAGCGCTTCGAGTAACAATTTTTAAGGCTTGATAAAATTGTATTGCTGATAAATGAGGCTGCGGAACTTCTCCATCATAATTTACCGGTGTCAAGGACCTCATCGCAGCCTCGGCATACAAAGCACTATCGATCAAAATAATTATCTCTTTTGCCGCAGCCCAAATGGCCAACCCTATATTGTGATAGTAGCGCGCTTTGCATTGAGAGCACATGTGATACGGACTTCTCGCTGAATGACCTTAATCTAATCATGTCCCTTTGTCATCAAATTTGATACGTTTTTAATCCGTGGCCAAGTCACGGCGCACCGTCAAATATCGCTCAAATCTACTTCTTAAGTGGGCAGCAATATGGCTTAGAGTTTGCACTGTAGAACACGTCTCATTACCTTCGACATGACCGACCTTTGACAATTTGAAAGTCCGGTCTGAGGTGCTTCAAGGGTAGTTATATGGCACTGAAATCATTCCAGATGCAGCACATGGAACACCCTGCAATTGAACGTGGACGCGTTTTTTAAGCATTGCGTCATCAGTAGAGCATTCCACTGGAAAATTAATGCCGTTAGCAGAATGTTGTTGGGCCTCATCTGTATCGGATCAAACTCGTCGATCAAATCGACGCCACTCAAGATAGTACGGCCAGTCATGGAGCCGAAGACTTTGTCTCATGGAGATGTCAAAGTTTGCGCTGGAATGTTGACGTCGTCCGGCTTGCTAAAAGCACGACAGCGCACCAATTTCTCGCGATCTTTTTCTTACATAGAAGGCTGAACTTGAGTGCAGAGGAATGCTCACGAGCACATGACCCGCTTGGCTGCACTTCTTGAAGGATTGCTTTGACCTGGTGCCGAGGAAGAGAAAAGCGTCAATAATTCGAGGCAAAAGCAAGACAGCTTTCGTGATCAGCATCTCTATCAGCTAAAATTTTGGCTGGAATCCTTTCAAAGAAGATGTTGCAAACTTGCGGACAATGTCGCTCACTGTGTTTACAGTGTTTCCTATGCTTGATTCGCGAAGCGCTTTTTTCGCCTCAGTAATCAAACACACTTGCTCTTGTCTGTAATCTATAAGGAAACACTTCCAGGAAATAATTAGAAGATGCGCGAGCGACGTGATTCGCTTGCTTTTGTGTCTACTAGCAGCTGGCCTTGAATTGCCATTGTGTCACTTCTTCTTCTTCTGGCTCGAGTCTATGTTCGATCCCAATGGATCGCTATCAGTGGACGAGAAATTGATCCCTTTAAAAACCTTTGTCGACCGTGTCGATAGCGTGCGTGTGCTCCTCGTGGACGTAAAAGAAAAATCCTGCTCGATTTCGGTGCTATGTCGGAGCAAATGCTCGACCGCAATCTCCAGACAGAAATCCCTGCTCGACTGCCATATGCTCAGTCGAGTGTAACTTTTCGACCGTCGTGCTTGATGGTTTGACTACTGCCTTACGAATTAATATGTTGCCCTTTTTTAGCCATATGCTTACAATTGGTACCAAGCAAATTATGATCCGCAAGTCGTATTCTCTATGTGATATAAACAGAAATTTTACTCAAGAGCCACCGCTCTGACACAAAGTTGCTTACGAACCACAGCGTATAGCGTTTCTTGGAGTTTTTAGAGCTAAAGCTAGTCCGCAACCGACCCAGAAATAAAGTGAAAGTAACGACAGCTGTGAGGTTTGAACTCACGCGGGTTGCCCCAATGGATTTCAAGTCCATCGCCTTAACCACTCGGCCAAGCTGTCACTTCTCAATTTGTGT</t>
  </si>
  <si>
    <t>AACACAAATTGAGAAGTGACAGCTTGGCCGAGTGGTTAAGGCGATGGACTTGAAATCCATTGGGGCAACCCGCGTGAGTTCAAACCTCACAGCTGTCGTTACTTTCACTTTATTTCTGGGTCGGTTGCGGACTAGCTTTAGCTCTAAAAACTCCAAGAAACGCTATACGCTGTGGTTCGTAAGCAACTTTGTGTCAGAGCGGTGGCTCTTGAGTAAAATTTCTGTTTATATCACATAGAGAATACGACTTGCGGATCATAATTTGCTTGGTACCAATTGTAAGCATATGGCTAAAAAAGGGCAACATATTAATTCGTAAGGCAGTAGTCAAACCATCAAGCACGACGGTCGAAAAGTTACACTCGACTGAGCATATGGCAGTCGAGCAGGGATTTCTGTCTGGAGATTGCGGTCGAGCATTTGCTCCGACATAGCACCGAAATCGAGCAGGATTTTTCTTTTACGTCCACGAGGAGCACACGCACGCTATCGACACGGTCGACAAAGGTTTTTAAAGGGATCAATTTCTCGTCCACTGATAGCGATCCATTGGGATCGAACATAGACTCGAGCCAGAAGAAGAAGAAGTGACACAATGGCAATTCAAGGCCAGCTGCTAGTAGACACAAAAGCAAGCGAATCACGTCGCTCGCGCATCTTCTAATTATTTCCTGGAAGTGTTTCCTTATAGATTACAGACAAGAGCAAGTGTGTTTGATTACTGAGGCGAAAAAAGCGCTTCGCGAATCAAGCATAGGAAACACTGTAAACACAGTGAGCGACATTGTCCGCAAGTTTGCAACATCTTCTTTGAAAGGATTCCAGCCAAAATTTTAGCTGATAGAGATGCTGATCACGAAAGCTGTCTTGCTTTTGCCTCGAATTATTGACGCTTTTCTCTTCCTCGGCACCAGGTCAAAGCAATCCTTCAAGAAGTGCAGCCAAGCGGGTCATGTGCTCGTGAGCATTCCTCTGCACTCAAGTTCAGCCTTCTATGTAAGAAAAAGATCGCGAGAAATTGGTGCGCTGTCGTGCTTTTAGCAAGCCGGACGACGTCAACATTCCAGCGCAAACTTTGACATCTCCATGAGACAAAGTCTTCGGCTCCATGACTGGCCGTACTATCTTGAGTGGCGTCGATTTGATCGACGAGTTTGATCCGATACAGATGAGGCCCAACAACATTCTGCTAACGGCATTAATTTTCCAGTGGAATGCTCTACTGATGACGCAATGCTTAAAAAACGCGTCCACGTTCAATTGCAGGGTGTTCCATGTGCTGCATCTGGAATGATTTCAGTGCCATATAACTACCCTTGAAGCACCTCAGACCGGACTTTCAAATTGTCAAAGGTCGGTCATGTCGAAGGTAATGAGACGTGTTCTACAGTGCAAACTCTAAGCCATATTGCTGCCCACTTAAGAAGTAGATTTGAGCGATATTTGACGGTGCGCCGTGACTTGGCCACGGATTAAAAACGTATCAAATTTGATGACAAAGGGACATGATTAGATTAAGGTCATTCAGCGAGAAGTCCGTATCACATGTGCTCTCAATGCAAAGCGCGCTACTATCACAATATAGGGTTGGCCATTTGGGCTGCGGCAAAAGAGATAATTATTTTGATCGATAGTGCTTTGTATGCCGAGGCTGCGATGAGGTCCTTGACACCGGTAAATTATGATGGAGAAGTTCCGCAGCCTCATTTATCAGCAATACAATTTTATCAAGCCTTAAAAATTGTTACTCGAAGCGCTGAGAAAATATCAGGTTTGGACGAGCCGAGGTTTCCTAGATCTGCCTTCATGCCTATATCGAAAGAAAGTTTGATTAGTAAATGAAAGGGTCACACCAATGATATGTGCGACTTTCGTTAAAGAAATACTGCCGTGGTCGTAAGCTTAAGGTTCTGACAAATTTGCTCTTGTTGACATCTCAATGACGCTAAATGTGGTACCTGGGGGTGCTAAGTAGTAAAAAGATCTCACACACCGGGTAAGTTGTTCAAGCAAGCCAAGACAGATGGGCAGATCATCAACAACAAGAAAGCTATATGTGCTGGATCCAGTGTACGTTGCGGATCATAGCTTGCAGCGCGAAAGGTCGATGACAAATCTTTAGTCAAGGGAGCTCGTCGATCGGCTCCTTCTTCAGCCTTTGTGATGGCAGATGCAAGTATAAGCAGAGAGCTCAGCTTCTTACACTTCTATTCTCAACGCTTTGAGAGCCTTTTGTCACCCTCAGACATTATGCAGACACCAAGCCTCCGCTTTTTTGAGCCGTCAAATGCGCACAGCATTCCACACAAATGAATGTCTTCAATGCTTACAATCTCCTTGTAGAGCTGTGTGTGCCTCGTGCTAGACGCTCGTCGAGACCGGCGTCCGATGCCGTATGTATCAAGTGGTACCTGACGAAACCTATTGAGCGACCACAGCCGGCTCGTGGGCACAAGCTTGTAGATTGCCCGTGGATTTGATTAAGACTGAATTATTCGCTGTGACTGCGCCTCGTGCTCTTACGACATAAAAAGGTTGGCTTGGCTCGTCAGGCCCAACCCCTCATATGAAGAACGGACAACCGGTTTTTGCTTTATATGCAATATGCTGGGTGTGGAGCTGGTTCAATTTTCTTTTTGATGATGTGTTGCCGGCTCTGTATTTTTTCCATCTAAAATCTCTTAAGTAGTAATTACTTGCATCCAAAAGCGGCAGATCACTTCTGGTGAAAACAGAAGCGGATCATCAGACAATTTCCTCTGGTGGGCATGCGATGAAGCTGACGGCAGAATCTTTATGGCAGATGCAGCAATTGTAAATTGTCATTCTCGCTGAAAACCCTTGTCTTTTTATAGGCCAGCCTAGCTCTGCGGCTCTCTCTTTCGAAGTAGAATGAGTGCCTTTTGCCTGTAAAATATAGCTAGAATCAGCTGCTCTAGTTAACGAATAGTGTATGATTCATTTCACTGGAAATGTTGCAAGTATGTTTTCCTTTCAATTTGCAAATGCCGTATTTTGCACGATTTTTTAAAGCTTCAAAAGAATGATTATACACTAAGATGTGGCTCTCTTACGTTTGCGCACGTCTAGATTGATAGACAGCTCGCATCTGCAAGGCAACTTAGCGCTTGAAAAGAGAGATTATACGCTCAATTATGGCTCTATTGCGTCCGTACATGTCTACACATATAGACAGAACGTATTTGTGGCCGTTCAGCGTCTCGTCACTTCAAAGAGTAATTATCCGCTAACTTATGGATCGATTGCGTCTGCGTATATGGAAAAGACGTATCTGTGGCCACAAAGTGCCTCAGTGCCTTAAAGGGGTGGTTATACGGGTCGTTATTATTTAGTTGCGCTTGTGCATGTCTAGAATAGTAGACGGAACAGATCTGTGGTCGTACAGCTACTCAGCACTTCAAAATAGTAATTGTACGCTGGGTTGTGTCTGGATTGCGTTTGTGCATGTCTATATAAATAGAAAGAATGTATCGGAGGGCGTACAGCGTCCCGGCGCTTTGTAGGAATGACTATACTTTTTGTTGTGGCTCGATTGCCTCCGTGCATCTCTGGACAGACAGACAGGACGCATCTATGGCCGTACAGCGTCTCGGCGCTTCAAAAGTATGATCATACAATTATTTGTGATTCTGTTACATTTGTGCACGTCTGAATTGGTAGACAGAACAGATCTGTGGTCGTACAGCATCTTGGCGCTTGAAAATAGTAATTATACGCTTATTGATGGCTTAATTGACTCATGCATGTCTAGGTAGATAGACAGAACGCAACTAGGGCCGTACAGGCCTCAGCGCTACAAAGGAATGATTATACGGTTAATTGTGGCTCTTTTACAGGACGTATCAGTGGCCGTACAGTGTCTTGGCGATCCAAAAGAATCATTGCACACTGAGACGTGACTCTATTGCATCCGCATGTCTACAGCGTCTCGGCGCTTTAAAAAGTGATAAAACGTTAAGTTGTGGCGCTATTGCATCTGGGCATGTATAGACTGATATACAGGAAGCAATTGTTACCGCACAACGTCTCATCGTCTCAAAGGAATGATCATACACTTAGTTGTGGCTCTTTTACGTTCGTGTACGTCTTGCTAGGTAGGCAGAGTGTAGTGGCCGTACAGCAACTCAGCGCTTCGAAGAGAAATTATACGCTTACTTGTGGCTCATTTTCATCTAGATAGAGAAATTGGACACATCTATTGCCGTGGCGCTATACTTGGCATTTCAAGAGGCGATCTAGCTGCGCCTGCTGCTGGACAATATTGTCTGTGCATTGAAAAGGCTAACGGCGATCTAACAGGACGACCAGGACTGCATCGCGTTGACAAAGAGCCCGATCATTTGCGCGCGGACCAATGATATCGATATCAAATACCCTTTCCTTTGTAAAAAAGTGAGAGAAGGCTGCATCATTCTTAAGTACAAGCCGACGGACGAGATGATAGCGGATAGACTAACGAAGGTGTTTAAAGCGAGTCAAGCATGCAATTTTCGTCTTGGTTTTGTGCCTTGCGGCGTAAGGTGGCCGAAAACACGCGCACACATCAAGGGTTAGTGTTAGAGGTGATGTTGTGGTTGTATATTATGTGTATGAGTTGCATCTTCAAAACCCGGTAAATTAGTAGAAGCTGGTATACCGGTTAGACTGCATGTAAAGGCGTCGTCAGAACAAATGGGTTAAGAGTGGATACAGAACATCCCCGAATGTACTTTATAGATGCGCATGCAGAAAAATCGAGAAAGCTTAGATGTACAATCACTTATGGTTTTGCCTTCGGTCACAAGCCGTCTTCATCTTAATCCTTTGCGTCCGACCCAACCCTCTAATTAATTCCAGTTTGAAGTTTATGGAGTGAAACCTATAGGATATTTAGGATGGAGCGAATACAAGGGACTTACTATAGCTACTCATCGCAGCATTTGGTATAGCCAGTCTGTTTTGTACGGTCGGAAAGTCAAGAGGAGATTGAGGGCGCTACCAGTGTAAATATGATATAAATGATGCTTATTTTTAGTTGTCAGCATCAATGAATAACAAGAGCTCGACAAAACTTTTGAGTTCCGCATGCCAAGACTGAAAAGTATGACCTATATCTTTTGAATGGCAAGATACGTAATTATAATCCTAACGTCGAATAAAATTAGTTCCATTTATGTCCGACGACCGATGTCAAGATATAAGAAATGAATTTTGACATTAGACTCAAATGTTAATAATCTTAAAGGTCTATTGGACGCAGAGGATTAGGTTGAAGACGGCTTGTGATTGAAAAGGTCAAATCAAAAGTGAATTTCTAAGACTTACTTCGCACTACTGCTACATCTAAGCTCAGAACCTTCTAGAAGCTTCCGACGTCGTCGTCTGGCGTCATCATATGACGTCATCCTAATGCTGTCATCATTTGACGTCAGATACAGGTACCATTGGATGATGATTTGATTTGGCTAAAAAATAAAATTAATTTTGATTTTAAGCTAAACAATCCTTTTAGGCAGAAAGATGGGTCTAGTGTTACGGCCAGTTGTCTTACCGCAAAAACAAAAAAAAGACGCGACTTTAAATAATTGCTTTATTTGCCAATAGACCATTGTTATTAAAATTGGCATAAAGAGCAAGAGTTATTTCGCACGGGTGACGGCCTCAAATTCCACCGACTAAGTTAGTCCGTCTCAATTGGTTAGGTTCGCTTTGGCCTATTCAATCTAATCAACGTCGGAAGAAAGGCCGTCAATTCTTTAGTGTCGATATTGTATTTTTTGACAACTTTTTGTAGATCTTGCGTCGAACTACCAGAAAGAAGTGAGATATTTCCAGAACCGGGCATGGTGTGACCACGGAGAAGCAGCGACAGCAAGCAAGAATAGATGCTTTTGTCAATTGTAGACTTTTTAGTTTGGAACATCCTCCCCATCGGCAGAGCTATCGGTCAATCGTACGTGACGATCCTTACGACGGTGTGTGCAAGTCACAAAAGCTGACAAGTGAAACTTGTTTTTTATCGATTGAGACCGCTCCGACATTACAGAACTCGTAGAATTCCTGGAACGAGCGATTGGAGACATTTGGCCGTATTTTCCTCGCATTCTGCGCCCACGTCGTGCTTTAGCACTGTATCACGTGAGTAAGCACTCCATATGAGTTGACATTACACCAAGAAATTAAATAAGTGATGTGAAGCACTGGATACGGGTCTGTGGTGGAGATTTAAGCTACCGAAACCCACGCGCTAGGACCAAGCTGTCTCTATCGCGGAATTGCCTCCATGATGTAACAAGTGGATTCTGGGGCTCCTTGAATGAGTTATCGTGCGCTTTATTGCAGATCGATCGCGTTTATGCACGTCTAGAGTTATAGACAAACTGGCGCTTCAAATGGAGTAGTATTCGCTAAGTTACGCTTGAAACGCGTGTCTGCTTGTCCGGAAAGCTAGATTTGAAGTTGAAGTTCTGCTTCGCCGGAAAGCTAGATAGAAAAGTACTGCTTTATACCCTACCAATATCTTACCGAAATACCTTGACATGCAGAAACATAAACTTTGCACACAGCCACAGCATCACTTTAACAAATAACACGACTTGACAATCTAGCAAACCTAAAATTAATTGAGTGAGTGATGAAATATTGAGAGAGTGAGTGTTTGAGCCTTGTCTTGGTCCTGTGTTTTGCTGCCAGCGGATGACAACCGTCTACATTTAAGACTGCACAAACTATCATGGTAGGCACAAATTATAGTGTTACCGACGTGGGCGTACAGTGGTCCGACCGGAAGAATGTTCATTGGGCAGCTACGAAACTGATTTTCGACATGCATGTCTACTCTTGTTATGCATTATGCGCACAGCATATCCTGAATTTACTCAGCATCATCGTGGATCCTTGAACAAGTTTCTTCATCGAGCTGTTGAAAATGCTTTATACTTGAGGCTATTTTTTCGGAAAGTATCAAGGTATGTAAAAATAGTCTCTTATTTCCTTGCAGCATCTTTGACCAAATATCCCCCATTAGCCAATTTATATAGTTTGCGCTTCGATCATCGACCGCGAGCATGTTTTAAAACACAAATGCAGCGCAAAGAGACTTGCTTTATGAACAAGGTTTAATTTTTCGCCGCTCACTGAAACAAAAGTTAAGAAATTTAATATGTAAGCCAAAAGTCTATATGTCTATCCAGATTTATTCGTTTTGCTCACGGGAACGTGGCAGCCAAGGGATGATGCTTGCTTGCCGCCATTAGTGCTATGTCCCCTGAGGAGCAAAATTGACGATCAAATGAAGGCTCAGGTCTTAGACTCACTTCACCAAGTTCGAAAGAAAAGTGAGGCAGAACAAGCAGAAGCCGAAAGGTTGATTTACTTATGATGCATATTGCTGTAATACCTATGTTGGTAGATTTCGTAGTACAAAGTTGTTTATCAACCAAAGCGTATAGCGTTTCTTGGAATTTCTTAATGCTAAACATTATCCGCAACCGGCCTATAGATAAATTAAAAGTGACGACAGCTGTGAGGTTTGAACTCACGCGGGTTGCCCCAATGGATTTCAAGTCCATCGCCTTAACCACTCGGCCAAGCTGTCACTTCTCAAATTGTGT</t>
  </si>
  <si>
    <t>END=252599;HOMLEN=0;SVLEN=7612;SVTYPE=INV;NTLEN=0,0</t>
  </si>
  <si>
    <t>0/0:18,0</t>
  </si>
  <si>
    <t>0/1:14,15</t>
  </si>
  <si>
    <t>0/0:26,0</t>
  </si>
  <si>
    <t>0/1:13,10</t>
  </si>
  <si>
    <t>0/1:13,9</t>
  </si>
  <si>
    <t>0/0:19,0</t>
  </si>
  <si>
    <t>0/0:37,1</t>
  </si>
  <si>
    <t>0/1:13,8</t>
  </si>
  <si>
    <t>0/1:19,13</t>
  </si>
  <si>
    <t>0/0:17,0</t>
  </si>
  <si>
    <t>0/1:12,11</t>
  </si>
  <si>
    <t>0/0:12,0</t>
  </si>
  <si>
    <t>0/1:12,12</t>
  </si>
  <si>
    <t>1/1:0,29</t>
  </si>
  <si>
    <t>0/1:14,11</t>
  </si>
  <si>
    <t>0/1:11,4</t>
  </si>
  <si>
    <t>0/0:35,2</t>
  </si>
  <si>
    <t>0/0:15,2</t>
  </si>
  <si>
    <t>0/1:9,4</t>
  </si>
  <si>
    <t>0/1:8,13</t>
  </si>
  <si>
    <t>0/1:11,9</t>
  </si>
  <si>
    <t>0/1:10,7</t>
  </si>
  <si>
    <t>0/1:10,3</t>
  </si>
  <si>
    <t>0/0:63,0</t>
  </si>
  <si>
    <t>0/0:6,0</t>
  </si>
  <si>
    <t>0/0:26,1</t>
  </si>
  <si>
    <t>0/1:3,7</t>
  </si>
  <si>
    <t>0/1:13,19</t>
  </si>
  <si>
    <t>0/1:12,19</t>
  </si>
  <si>
    <t>0/1:10,5</t>
  </si>
  <si>
    <t>0/1:27,16</t>
  </si>
  <si>
    <t>0/1:34,24</t>
  </si>
  <si>
    <t>0/0:32,3</t>
  </si>
  <si>
    <t>0/0:8,0</t>
  </si>
  <si>
    <t>0/0:18,2</t>
  </si>
  <si>
    <t>0/0:25,1</t>
  </si>
  <si>
    <t>0/0:116,0</t>
  </si>
  <si>
    <t>0/0:31,0</t>
  </si>
  <si>
    <t>0/1:7,6</t>
  </si>
  <si>
    <t>0/1:14,9</t>
  </si>
  <si>
    <t>0/1:34,20</t>
  </si>
  <si>
    <t>1130,1185,1194,1286,13,1322,1346,1456,1505,1608,1610,1873,2090,3174,3175,3190,3195,330,334,413</t>
  </si>
  <si>
    <t>AG</t>
  </si>
  <si>
    <t>END=249939;HOMLEN=0;SVLEN=1;SVTYPE=INS</t>
  </si>
  <si>
    <t>0/1:16,4</t>
  </si>
  <si>
    <t>0/1:17,15</t>
  </si>
  <si>
    <t>0/1:11,6</t>
  </si>
  <si>
    <t>0/0:36,0</t>
  </si>
  <si>
    <t>0/0:16,0</t>
  </si>
  <si>
    <t>0/1:27,10</t>
  </si>
  <si>
    <t>0/0:13,0</t>
  </si>
  <si>
    <t>0/1:9,8</t>
  </si>
  <si>
    <t>0/1:19,6</t>
  </si>
  <si>
    <t>1/1:1,47</t>
  </si>
  <si>
    <t>0/1:18,6</t>
  </si>
  <si>
    <t>0/1:11,5</t>
  </si>
  <si>
    <t>0/1:4,8</t>
  </si>
  <si>
    <t>0/0:14,1</t>
  </si>
  <si>
    <t>0/0:19,3</t>
  </si>
  <si>
    <t>0/1:12,6</t>
  </si>
  <si>
    <t>0/1:9,6</t>
  </si>
  <si>
    <t>0/0:67,0</t>
  </si>
  <si>
    <t>0/0:35,0</t>
  </si>
  <si>
    <t>0/1:15,8</t>
  </si>
  <si>
    <t>0/1:35,10</t>
  </si>
  <si>
    <t>0/1:35,16</t>
  </si>
  <si>
    <t>0/0:34,0</t>
  </si>
  <si>
    <t>0/0:20,0</t>
  </si>
  <si>
    <t>0/0:139,0</t>
  </si>
  <si>
    <t>0/1:13,4</t>
  </si>
  <si>
    <t>0/0:22,0</t>
  </si>
  <si>
    <t>0/0:27,0</t>
  </si>
  <si>
    <t>0/1:39,20</t>
  </si>
  <si>
    <t>1130,1185,1194,1286,13,1322,1346,1456,1505,1538,1608,1610,2090,3175,3190,3195,330,334,413</t>
  </si>
  <si>
    <t>CG</t>
  </si>
  <si>
    <t>END=250103;HOMLEN=1;HOMSEQ=G;SVLEN=1;SVTYPE=INS</t>
  </si>
  <si>
    <t>0/1:16,10</t>
  </si>
  <si>
    <t>0/1:8,19</t>
  </si>
  <si>
    <t>0/1:16,7</t>
  </si>
  <si>
    <t>0/0:28,0</t>
  </si>
  <si>
    <t>0/1:20,14</t>
  </si>
  <si>
    <t>0/0:29,0</t>
  </si>
  <si>
    <t>0/0:11,0</t>
  </si>
  <si>
    <t>1/1:4,44</t>
  </si>
  <si>
    <t>0/1:9,9</t>
  </si>
  <si>
    <t>0/1:10,9</t>
  </si>
  <si>
    <t>0/1:10,10</t>
  </si>
  <si>
    <t>0/1:14,8</t>
  </si>
  <si>
    <t>0/1:5,7</t>
  </si>
  <si>
    <t>0/0:5,0</t>
  </si>
  <si>
    <t>0/0:83,0</t>
  </si>
  <si>
    <t>0/0:3,1</t>
  </si>
  <si>
    <t>0/1:10,14</t>
  </si>
  <si>
    <t>0/1:20,18</t>
  </si>
  <si>
    <t>0/1:19,17</t>
  </si>
  <si>
    <t>0/1:47,20</t>
  </si>
  <si>
    <t>0/0:106,0</t>
  </si>
  <si>
    <t>0/1:15,15</t>
  </si>
  <si>
    <t>0/1:7,4</t>
  </si>
  <si>
    <t>0/0:30,0</t>
  </si>
  <si>
    <t>1/1:5,67</t>
  </si>
  <si>
    <t>DEL</t>
  </si>
  <si>
    <t>AC</t>
  </si>
  <si>
    <t>END=251014;HOMLEN=2;HOMSEQ=CC;SVLEN=-1;SVTYPE=DEL</t>
  </si>
  <si>
    <t>0/1:18,5</t>
  </si>
  <si>
    <t>0/1:27,17</t>
  </si>
  <si>
    <t>0/0:33,0</t>
  </si>
  <si>
    <t>0/1:8,8</t>
  </si>
  <si>
    <t>0/1:13,5</t>
  </si>
  <si>
    <t>0/1:34,49</t>
  </si>
  <si>
    <t>0/1:7,10</t>
  </si>
  <si>
    <t>0/0:14,3</t>
  </si>
  <si>
    <t>0/1:9,5</t>
  </si>
  <si>
    <t>0/0:6,3</t>
  </si>
  <si>
    <t>0/0:22,2</t>
  </si>
  <si>
    <t>0/0:13,1</t>
  </si>
  <si>
    <t>0/1:14,5</t>
  </si>
  <si>
    <t>0/0:5,2</t>
  </si>
  <si>
    <t>0/1:24,17</t>
  </si>
  <si>
    <t>0/1:24,24</t>
  </si>
  <si>
    <t>0/0:36,1</t>
  </si>
  <si>
    <t>0/0:21,0</t>
  </si>
  <si>
    <t>0/1:13,12</t>
  </si>
  <si>
    <t>0/1:46,37</t>
  </si>
  <si>
    <t>1130,1185,1194,1286,13,1322,1346,1456,1538,1610,1873,2090,3175,3190,330,334,413</t>
  </si>
  <si>
    <t>END=251785;HOMLEN=2;HOMSEQ=TT;SVLEN=-1;SVTYPE=DEL</t>
  </si>
  <si>
    <t>0/1:8,3</t>
  </si>
  <si>
    <t>0/0:40,0</t>
  </si>
  <si>
    <t>0/1:26,23</t>
  </si>
  <si>
    <t>0/0:13,2</t>
  </si>
  <si>
    <t>0/1:12,7</t>
  </si>
  <si>
    <t>0/1:45,47</t>
  </si>
  <si>
    <t>0/0:9,1</t>
  </si>
  <si>
    <t>0/0:9,2</t>
  </si>
  <si>
    <t>0/0:14,2</t>
  </si>
  <si>
    <t>0/1:12,5</t>
  </si>
  <si>
    <t>0/1:11,7</t>
  </si>
  <si>
    <t>0/0:77,0</t>
  </si>
  <si>
    <t>0/1:6,8</t>
  </si>
  <si>
    <t>0/1:16,12</t>
  </si>
  <si>
    <t>0/1:25,18</t>
  </si>
  <si>
    <t>0/1:25,27</t>
  </si>
  <si>
    <t>0/0:137,0</t>
  </si>
  <si>
    <t>0/1:10,16</t>
  </si>
  <si>
    <t>0/1:12,4</t>
  </si>
  <si>
    <t>0/0:62,0</t>
  </si>
  <si>
    <t>1194,1286,13,1346,1505,1873,2090,3175,3190,3195,330,334,413</t>
  </si>
  <si>
    <t>END=258144;HOMLEN=3;HOMSEQ=TTT;SVLEN=1;SVTYPE=INS</t>
  </si>
  <si>
    <t>0/1:18,9</t>
  </si>
  <si>
    <t>0/1:12,10</t>
  </si>
  <si>
    <t>0/1:28,20</t>
  </si>
  <si>
    <t>0/1:18,11</t>
  </si>
  <si>
    <t>0/1:13,14</t>
  </si>
  <si>
    <t>1/1:5,70</t>
  </si>
  <si>
    <t>0/1:7,11</t>
  </si>
  <si>
    <t>0/1:6,11</t>
  </si>
  <si>
    <t>0/0:18,4</t>
  </si>
  <si>
    <t>0/0:13,3</t>
  </si>
  <si>
    <t>0/1:15,7</t>
  </si>
  <si>
    <t>0/0:82,0</t>
  </si>
  <si>
    <t>0/1:21,15</t>
  </si>
  <si>
    <t>0/1:40,23</t>
  </si>
  <si>
    <t>0/1:37,30</t>
  </si>
  <si>
    <t>0/0:34,2</t>
  </si>
  <si>
    <t>0/0:115,0</t>
  </si>
  <si>
    <t>0/1:42,14</t>
  </si>
  <si>
    <t>1130,1185,1194,1286,13,1322,1346,1456,1505,1538,1608,2090,3175,3190,3195,330,334,413</t>
  </si>
  <si>
    <t>CTCGAAGTTGATAATAGGCGAATTACCAGAACCTCAATA</t>
  </si>
  <si>
    <t>END=258721;HOMLEN=1;HOMSEQ=T;SVLEN=-38;SVTYPE=DEL</t>
  </si>
  <si>
    <t>0/1:11,11</t>
  </si>
  <si>
    <t>0/0:47,0</t>
  </si>
  <si>
    <t>0/1:5,5</t>
  </si>
  <si>
    <t>0/1:27,19</t>
  </si>
  <si>
    <t>0/0:19,1</t>
  </si>
  <si>
    <t>0/1:38,48</t>
  </si>
  <si>
    <t>0/1:11,10</t>
  </si>
  <si>
    <t>0/1:15,9</t>
  </si>
  <si>
    <t>0/1:16,15</t>
  </si>
  <si>
    <t>0/0:90,0</t>
  </si>
  <si>
    <t>0/1:7,3</t>
  </si>
  <si>
    <t>0/1:23,23</t>
  </si>
  <si>
    <t>0/1:44,20</t>
  </si>
  <si>
    <t>0/0:50,0</t>
  </si>
  <si>
    <t>0/0:113,0</t>
  </si>
  <si>
    <t>0/1:16,14</t>
  </si>
  <si>
    <t>0/0:28,1</t>
  </si>
  <si>
    <t>1130,1185,1194,1286,13,1322,1346,1456,1505,1538,1608,1610,1873,2090,3174,3175,3190,3195,330,334,413</t>
  </si>
  <si>
    <t>G</t>
  </si>
  <si>
    <t>GT</t>
  </si>
  <si>
    <t>END=259613;HOMLEN=0;SVLEN=1;SVTYPE=INS</t>
  </si>
  <si>
    <t>0/1:17,13</t>
  </si>
  <si>
    <t>0/0:38,0</t>
  </si>
  <si>
    <t>0/1:23,18</t>
  </si>
  <si>
    <t>0/1:10,6</t>
  </si>
  <si>
    <t>0/1:15,12</t>
  </si>
  <si>
    <t>1/1:1,73</t>
  </si>
  <si>
    <t>0/1:8,11</t>
  </si>
  <si>
    <t>0/1:5,6</t>
  </si>
  <si>
    <t>0/0:12,1</t>
  </si>
  <si>
    <t>0/1:11,8</t>
  </si>
  <si>
    <t>0/1:12,3</t>
  </si>
  <si>
    <t>0/1:21,21</t>
  </si>
  <si>
    <t>0/1:33,28</t>
  </si>
  <si>
    <t>0/1:16,11</t>
  </si>
  <si>
    <t>0/1:6,4</t>
  </si>
  <si>
    <t>0/1:41,45</t>
  </si>
  <si>
    <t>END=260090;HOMLEN=5;HOMSEQ=TTTTT;SVLEN=1;SVTYPE=INS</t>
  </si>
  <si>
    <t>0/1:14,10</t>
  </si>
  <si>
    <t>0/1:16,6</t>
  </si>
  <si>
    <t>0/0:42,0</t>
  </si>
  <si>
    <t>0/0:17,4</t>
  </si>
  <si>
    <t>0/1:23,17</t>
  </si>
  <si>
    <t>0/1:10,12</t>
  </si>
  <si>
    <t>1/1:3,62</t>
  </si>
  <si>
    <t>0/0:12,2</t>
  </si>
  <si>
    <t>0/1:11,13</t>
  </si>
  <si>
    <t>0/1:7,7</t>
  </si>
  <si>
    <t>0/0:89,0</t>
  </si>
  <si>
    <t>0/0:5,4</t>
  </si>
  <si>
    <t>0/1:5,8</t>
  </si>
  <si>
    <t>0/1:27,25</t>
  </si>
  <si>
    <t>0/1:32,23</t>
  </si>
  <si>
    <t>0/0:48,2</t>
  </si>
  <si>
    <t>0/0:122,0</t>
  </si>
  <si>
    <t>0/1:29,31</t>
  </si>
  <si>
    <t>1130,1185,1194,13,1322,1346,1505,1538,1608,2090,3175,3190,330,334,413</t>
  </si>
  <si>
    <t>CGCGCGACCGA</t>
  </si>
  <si>
    <t>END=262471;HOMLEN=0;SVLEN=-10;SVTYPE=DEL</t>
  </si>
  <si>
    <t>0/1:8,5</t>
  </si>
  <si>
    <t>0/0:32,1</t>
  </si>
  <si>
    <t>0/1:8,7</t>
  </si>
  <si>
    <t>0/1:21,16</t>
  </si>
  <si>
    <t>0/1:17,8</t>
  </si>
  <si>
    <t>0/1:7,8</t>
  </si>
  <si>
    <t>0/1:67,51</t>
  </si>
  <si>
    <t>0/1:8,12</t>
  </si>
  <si>
    <t>0/1:18,7</t>
  </si>
  <si>
    <t>0/0:7,2</t>
  </si>
  <si>
    <t>0/1:9,10</t>
  </si>
  <si>
    <t>0/1:13,6</t>
  </si>
  <si>
    <t>0/0:70,0</t>
  </si>
  <si>
    <t>0/1:13,11</t>
  </si>
  <si>
    <t>0/1:19,10</t>
  </si>
  <si>
    <t>0/1:20,7</t>
  </si>
  <si>
    <t>0/1:28,25</t>
  </si>
  <si>
    <t>0/0:41,2</t>
  </si>
  <si>
    <t>0/0:93,0</t>
  </si>
  <si>
    <t>0/0:44,0</t>
  </si>
  <si>
    <t>CA</t>
  </si>
  <si>
    <t>END=269401;HOMLEN=2;HOMSEQ=AA;SVLEN=-1;SVTYPE=DEL</t>
  </si>
  <si>
    <t>0/0:16,2</t>
  </si>
  <si>
    <t>0/1:35,17</t>
  </si>
  <si>
    <t>0/1:17,9</t>
  </si>
  <si>
    <t>1/1:0,83</t>
  </si>
  <si>
    <t>0/1:15,5</t>
  </si>
  <si>
    <t>0/1:13,7</t>
  </si>
  <si>
    <t>0/1:23,9</t>
  </si>
  <si>
    <t>0/1:32,18</t>
  </si>
  <si>
    <t>0/0:129,0</t>
  </si>
  <si>
    <t>0/1:10,8</t>
  </si>
  <si>
    <t>0/1:49,14</t>
  </si>
  <si>
    <t>1130,1194,13,1322,1346,1456,1505,1538,1608,1610,1873,2090,3175,3190,3195,330,334,413</t>
  </si>
  <si>
    <t>TA</t>
  </si>
  <si>
    <t>END=270066;HOMLEN=6;HOMSEQ=AAAAAA;SVLEN=-1;SVTYPE=DEL</t>
  </si>
  <si>
    <t>0/1:16,5</t>
  </si>
  <si>
    <t>1/1:0,38</t>
  </si>
  <si>
    <t>0/1:8,4</t>
  </si>
  <si>
    <t>0/1:15,6</t>
  </si>
  <si>
    <t>0/0:95,0</t>
  </si>
  <si>
    <t>0/0:5,1</t>
  </si>
  <si>
    <t>0/1:39,12</t>
  </si>
  <si>
    <t>0/1:38,20</t>
  </si>
  <si>
    <t>0/0:42,2</t>
  </si>
  <si>
    <t>0/0:137,1</t>
  </si>
  <si>
    <t>0/0:10,1</t>
  </si>
  <si>
    <t>0/0:46,9</t>
  </si>
  <si>
    <t>1130,1185,1286,13,1322,1346,1456,1505,1610,1873,2090,3174,3175,3190,330,334</t>
  </si>
  <si>
    <t>END=270996;HOMLEN=3;HOMSEQ=TTT;SVLEN=-1;SVTYPE=DEL</t>
  </si>
  <si>
    <t>0/1:25,31</t>
  </si>
  <si>
    <t>1/1:4,100</t>
  </si>
  <si>
    <t>0/1:14,6</t>
  </si>
  <si>
    <t>0/0:11,2</t>
  </si>
  <si>
    <t>0/1:16,9</t>
  </si>
  <si>
    <t>0/1:30,40</t>
  </si>
  <si>
    <t>0/1:39,27</t>
  </si>
  <si>
    <t>0/0:36,2</t>
  </si>
  <si>
    <t>0/0:101,0</t>
  </si>
  <si>
    <t>0/1:45,42</t>
  </si>
  <si>
    <t>1130,1185,1194,1286,13,1322,1346,1456,1505,1538,1608,1610,1873,2090,3175,3190,3195,330,334,413</t>
  </si>
  <si>
    <t>END=272727;HOMLEN=0;SVLEN=1;SVTYPE=INS</t>
  </si>
  <si>
    <t>0/1:15,4</t>
  </si>
  <si>
    <t>0/1:7,5</t>
  </si>
  <si>
    <t>0/1:22,9</t>
  </si>
  <si>
    <t>0/1:18,30</t>
  </si>
  <si>
    <t>0/0:24,1</t>
  </si>
  <si>
    <t>0/0:79,0</t>
  </si>
  <si>
    <t>0/0:23,3</t>
  </si>
  <si>
    <t>0/1:9,3</t>
  </si>
  <si>
    <t>0/1:27,18</t>
  </si>
  <si>
    <t>0/1:24,14</t>
  </si>
  <si>
    <t>0/0:39,0</t>
  </si>
  <si>
    <t>0/1:49,18</t>
  </si>
  <si>
    <t>1130,1185,1194,1286,13,1505,1538,1608,2090,3190,330,334</t>
  </si>
  <si>
    <t>END=274165;HOMLEN=5;HOMSEQ=TTTTT;SVLEN=1;SVTYPE=INS</t>
  </si>
  <si>
    <t>0/1:36,12</t>
  </si>
  <si>
    <t>0/1:34,28</t>
  </si>
  <si>
    <t>0/0:22,4</t>
  </si>
  <si>
    <t>0/0:81,0</t>
  </si>
  <si>
    <t>0/1:17,6</t>
  </si>
  <si>
    <t>0/1:27,8</t>
  </si>
  <si>
    <t>0/0:52,1</t>
  </si>
  <si>
    <t>0/0:124,0</t>
  </si>
  <si>
    <t>0/1:14,4</t>
  </si>
  <si>
    <t>0/1:37,39</t>
  </si>
  <si>
    <t>1130,1185,1286,13,1322,1346,1456,1505,1538,1610,3175,3195,330,334</t>
  </si>
  <si>
    <t>END=274954;HOMLEN=4;HOMSEQ=AAAA;SVLEN=-1;SVTYPE=DEL</t>
  </si>
  <si>
    <t>0/1:12,14</t>
  </si>
  <si>
    <t>0/1:30,24</t>
  </si>
  <si>
    <t>0/1:14,16</t>
  </si>
  <si>
    <t>1/1:4,56</t>
  </si>
  <si>
    <t>0/1:17,14</t>
  </si>
  <si>
    <t>0/1:5,11</t>
  </si>
  <si>
    <t>0/1:9,11</t>
  </si>
  <si>
    <t>0/0:75,0</t>
  </si>
  <si>
    <t>0/1:6,6</t>
  </si>
  <si>
    <t>0/0:15,3</t>
  </si>
  <si>
    <t>0/1:20,24</t>
  </si>
  <si>
    <t>0/1:38,23</t>
  </si>
  <si>
    <t>0/0:45,1</t>
  </si>
  <si>
    <t>0/0:16,1</t>
  </si>
  <si>
    <t>0/0:109,0</t>
  </si>
  <si>
    <t>0/0:37,0</t>
  </si>
  <si>
    <t>0/1:42,43</t>
  </si>
  <si>
    <t>1130,1185,1194,1286,13,1322,1346,1456,1505,1538,1608,1610,1873,2090,3174,3175,3190,330,334,413</t>
  </si>
  <si>
    <t>AGAAT</t>
  </si>
  <si>
    <t>END=276207;HOMLEN=1;HOMSEQ=G;SVLEN=4;SVTYPE=INS</t>
  </si>
  <si>
    <t>0/1:30,18</t>
  </si>
  <si>
    <t>0/1:8,9</t>
  </si>
  <si>
    <t>1/1:11,90</t>
  </si>
  <si>
    <t>0/0:76,0</t>
  </si>
  <si>
    <t>0/0:10,2</t>
  </si>
  <si>
    <t>0/1:18,8</t>
  </si>
  <si>
    <t>0/1:20,12</t>
  </si>
  <si>
    <t>0/1:14,21</t>
  </si>
  <si>
    <t>0/1:34,33</t>
  </si>
  <si>
    <t>0/1:6,9</t>
  </si>
  <si>
    <t>0/1:30,27</t>
  </si>
  <si>
    <t>CCTCTTTAACAAAT</t>
  </si>
  <si>
    <t>END=277555;HOMLEN=0;SVLEN=-13;SVTYPE=DEL</t>
  </si>
  <si>
    <t>0/1:19,8</t>
  </si>
  <si>
    <t>0/1:12,13</t>
  </si>
  <si>
    <t>0/1:13,13</t>
  </si>
  <si>
    <t>0/1:17,17</t>
  </si>
  <si>
    <t>1/1:4,71</t>
  </si>
  <si>
    <t>0/1:19,7</t>
  </si>
  <si>
    <t>0/0:4,4</t>
  </si>
  <si>
    <t>0/1:21,10</t>
  </si>
  <si>
    <t>0/1:15,10</t>
  </si>
  <si>
    <t>0/1:8,14</t>
  </si>
  <si>
    <t>0/1:27,29</t>
  </si>
  <si>
    <t>0/1:35,27</t>
  </si>
  <si>
    <t>0/0:30,1</t>
  </si>
  <si>
    <t>0/1:4,9</t>
  </si>
  <si>
    <t>0/1:41,39</t>
  </si>
  <si>
    <t>GA</t>
  </si>
  <si>
    <t>END=278743;HOMLEN=7;HOMSEQ=AAAAAAA;SVLEN=1;SVTYPE=INS</t>
  </si>
  <si>
    <t>0/1:36,18</t>
  </si>
  <si>
    <t>0/1:14,7</t>
  </si>
  <si>
    <t>0/1:41,29</t>
  </si>
  <si>
    <t>0/1:3,9</t>
  </si>
  <si>
    <t>0/0:71,0</t>
  </si>
  <si>
    <t>0/1:22,6</t>
  </si>
  <si>
    <t>0/1:23,14</t>
  </si>
  <si>
    <t>0/1:32,22</t>
  </si>
  <si>
    <t>0/0:38,2</t>
  </si>
  <si>
    <t>0/0:63,10</t>
  </si>
  <si>
    <t>1130,1194,1286,13,1322,1346,1456,1505,1538,1608,1610,1873,3174,3175,3195,330,334,413</t>
  </si>
  <si>
    <t>END=279303;HOMLEN=5;HOMSEQ=AAAAA;SVLEN=-1;SVTYPE=DEL</t>
  </si>
  <si>
    <t>0/1:8,16</t>
  </si>
  <si>
    <t>0/1:17,40</t>
  </si>
  <si>
    <t>0/1:9,7</t>
  </si>
  <si>
    <t>0/0:64,0</t>
  </si>
  <si>
    <t>0/1:23,7</t>
  </si>
  <si>
    <t>0/1:24,16</t>
  </si>
  <si>
    <t>0/1:21,17</t>
  </si>
  <si>
    <t>0/0:37,2</t>
  </si>
  <si>
    <t>0/0:130,1</t>
  </si>
  <si>
    <t>0/1:19,9</t>
  </si>
  <si>
    <t>0/0:39,9</t>
  </si>
  <si>
    <t>END=280220;HOMLEN=2;HOMSEQ=TT;SVLEN=1;SVTYPE=INS</t>
  </si>
  <si>
    <t>0/1:11,12</t>
  </si>
  <si>
    <t>0/1:19,20</t>
  </si>
  <si>
    <t>0/1:14,13</t>
  </si>
  <si>
    <t>1/1:5,84</t>
  </si>
  <si>
    <t>0/1:8,6</t>
  </si>
  <si>
    <t>0/0:8,1</t>
  </si>
  <si>
    <t>0/0:68,0</t>
  </si>
  <si>
    <t>0/0:2,5</t>
  </si>
  <si>
    <t>0/1:16,18</t>
  </si>
  <si>
    <t>0/1:32,26</t>
  </si>
  <si>
    <t>0/0:34,3</t>
  </si>
  <si>
    <t>0/1:8,10</t>
  </si>
  <si>
    <t>0/1:29,35</t>
  </si>
  <si>
    <t>TC</t>
  </si>
  <si>
    <t>END=281322;HOMLEN=0;SVLEN=-1;SVTYPE=DEL</t>
  </si>
  <si>
    <t>0/1:15,35</t>
  </si>
  <si>
    <t>0/1:15,11</t>
  </si>
  <si>
    <t>0/0:23,1</t>
  </si>
  <si>
    <t>0/1:32,10</t>
  </si>
  <si>
    <t>0/0:126,0</t>
  </si>
  <si>
    <t>0/1:42,20</t>
  </si>
  <si>
    <t>1130,1185,13,1322,1346,1456,1505,1608,2090,3175,3195,330,334,413</t>
  </si>
  <si>
    <t>END=281794;HOMLEN=0;SVLEN=-1;SVTYPE=DEL</t>
  </si>
  <si>
    <t>0/1:8,2</t>
  </si>
  <si>
    <t>0/1:20,21</t>
  </si>
  <si>
    <t>0/0:17,1</t>
  </si>
  <si>
    <t>1/1:6,93</t>
  </si>
  <si>
    <t>0/0:24,2</t>
  </si>
  <si>
    <t>0/1:22,24</t>
  </si>
  <si>
    <t>0/1:40,21</t>
  </si>
  <si>
    <t>0/0:119,0</t>
  </si>
  <si>
    <t>0/1:19,16</t>
  </si>
  <si>
    <t>0/1:36,36</t>
  </si>
  <si>
    <t>1130,1185,1194,1286,13,1322,1346,1456,1505,1538,1610,1873,2090,3175,3190,3195,330,334,413</t>
  </si>
  <si>
    <t>AATAACGTGGT</t>
  </si>
  <si>
    <t>END=281927;HOMLEN=0;SVLEN=10;SVTYPE=INS</t>
  </si>
  <si>
    <t>0/1:23,19</t>
  </si>
  <si>
    <t>1/1:1,94</t>
  </si>
  <si>
    <t>0/1:19,5</t>
  </si>
  <si>
    <t>0/1:36,21</t>
  </si>
  <si>
    <t>0/1:23,24</t>
  </si>
  <si>
    <t>0/0:31,1</t>
  </si>
  <si>
    <t>0/0:130,0</t>
  </si>
  <si>
    <t>0/1:12,9</t>
  </si>
  <si>
    <t>0/1:4,6</t>
  </si>
  <si>
    <t>1/1:11,67</t>
  </si>
  <si>
    <t>END=282132;HOMLEN=3;HOMSEQ=TTT;SVLEN=-1;SVTYPE=DEL</t>
  </si>
  <si>
    <t>0/0:3,5</t>
  </si>
  <si>
    <t>0/1:23,12</t>
  </si>
  <si>
    <t>0/1:17,5</t>
  </si>
  <si>
    <t>1/1:1,72</t>
  </si>
  <si>
    <t>0/1:24,20</t>
  </si>
  <si>
    <t>0/1:35,18</t>
  </si>
  <si>
    <t>0/1:37,28</t>
  </si>
  <si>
    <t>1130,1185,1194,13,1322,1346,1505,1608,1610,1873,3174,3190,3195,330,334,413</t>
  </si>
  <si>
    <t>END=282421;HOMLEN=1;HOMSEQ=A;SVLEN=1;SVTYPE=INS</t>
  </si>
  <si>
    <t>0/1:18,17</t>
  </si>
  <si>
    <t>1/1:1,87</t>
  </si>
  <si>
    <t>0/0:4,2</t>
  </si>
  <si>
    <t>0/1:5,9</t>
  </si>
  <si>
    <t>0/1:5,10</t>
  </si>
  <si>
    <t>0/0:3,6</t>
  </si>
  <si>
    <t>0/1:20,17</t>
  </si>
  <si>
    <t>0/1:30,28</t>
  </si>
  <si>
    <t>0/0:120,0</t>
  </si>
  <si>
    <t>0/1:44,35</t>
  </si>
  <si>
    <t>1130,1286,13,1322,1346,1456,1505,1608,1873,3174,3175,3190,330,334</t>
  </si>
  <si>
    <t>GC</t>
  </si>
  <si>
    <t>END=283120;HOMLEN=2;HOMSEQ=CC;SVLEN=1;SVTYPE=INS</t>
  </si>
  <si>
    <t>0/1:25,20</t>
  </si>
  <si>
    <t>1/1:3,44</t>
  </si>
  <si>
    <t>0/0:19,4</t>
  </si>
  <si>
    <t>0/0:80,0</t>
  </si>
  <si>
    <t>0/1:28,11</t>
  </si>
  <si>
    <t>0/0:31,3</t>
  </si>
  <si>
    <t>0/0:127,0</t>
  </si>
  <si>
    <t>1130,1185,1194,1286,13,1322,1346,1456,1505,1538,1608,1610,1873,3174,3175,3190,3195,330,334</t>
  </si>
  <si>
    <t>ACGCTAAGACCTTTGTATTGTATTGTATTACGTTATCGCGTTGCCAAGTTATGCACGTGCTAGGCTCAGTCTGGCTAGTCATCGGCATATAGTGGTGTCCGCATACGTCGGGTCTCGTTCGGCGGGCAGTGTAGCCAGCACCGAGGTCGTGAGGGCCTTCCATTACTTTGTTTAGCTCTGACTTGGTAAGAGCCCAGGTGGCGCCCGGTGCGGGGGACCGTCGCGTCGAGGGTGAGACTCGTTAGAGACCTGCAGATGCCCGAGAGCACCTGCCCGAAGCGCGCGAGCATTTAGCCCCCGCGCTTGGAAGGAGGGCGTCACCCCAACCTTTTCCAAGCG</t>
  </si>
  <si>
    <t>END=289138;HOMLEN=11;HOMSEQ=CGCTAAGACCT;SVLEN=-338;SVTYPE=DEL</t>
  </si>
  <si>
    <t>0/0:41,0</t>
  </si>
  <si>
    <t>0/1:16,16</t>
  </si>
  <si>
    <t>1/1:5,102</t>
  </si>
  <si>
    <t>0/1:20,11</t>
  </si>
  <si>
    <t>0/1:13,20</t>
  </si>
  <si>
    <t>0/1:32,11</t>
  </si>
  <si>
    <t>0/0:34,1</t>
  </si>
  <si>
    <t>0/0:135,0</t>
  </si>
  <si>
    <t>1/1:11,79</t>
  </si>
  <si>
    <t>1130,1185,1194,1286,13,1322,1346,1456,1505,1608,1610,2090,3175,3190,330,334,413</t>
  </si>
  <si>
    <t>TTGCG</t>
  </si>
  <si>
    <t>END=35724;HOMLEN=1;HOMSEQ=T;SVLEN=-4;SVTYPE=DEL</t>
  </si>
  <si>
    <t>0/0:43,2</t>
  </si>
  <si>
    <t>0/0:117,2</t>
  </si>
  <si>
    <t>0/0:29,1</t>
  </si>
  <si>
    <t>0/0:256,0</t>
  </si>
  <si>
    <t>0/0:11,1</t>
  </si>
  <si>
    <t>0/0:26,3</t>
  </si>
  <si>
    <t>0/0:19,2</t>
  </si>
  <si>
    <t>0/0:20,3</t>
  </si>
  <si>
    <t>0/0:46,1</t>
  </si>
  <si>
    <t>0/0:118,0</t>
  </si>
  <si>
    <t>0/0:162,5</t>
  </si>
  <si>
    <t>0/0:41,8</t>
  </si>
  <si>
    <t>0/1:29,14</t>
  </si>
  <si>
    <t>0/0:166,0</t>
  </si>
  <si>
    <t>1238,221,2598,349,366,375,382</t>
  </si>
  <si>
    <t>AGAATGGACGGATCTGTGGCCGTACAGCGTCTCAGCGCTTCAAAACGTTATTGTACGATAACTTGTGTCACGATTGCGTCCGCGCGTGTCTAGATTGAGAGACAGGACGCATCTGTGGCGGTACAGCGTCGCAGTGCATCAAAAGTGTGGTTTTATGCTTACTTGCGGCTCTATTGCGTTTGTGCATGTCTAGATTGAACGAGAGGACGTATCTGTGGTCGTACAGCGTCTCGGCGCTTCAAAAGCGTAATTATACGCTTAGTTCTGGCTTGATTGCGTCTGTGCAGGTCAAAGCATATAGACAGGACGCATCTGTGGCGGTTCAGCATGTCGGCGTTTCAAAGGTGCAAATGAAGGTTTAGTTGTGGCTCTATTGCGGCTGTTGTAGTCTAGATAGGTGAAAAGGACAAATCGGTGGCCGTGCGCGCTTCAGTAGAGTGATTGTACGATAGCTTGTGTCACGATTGCGTCAGCGTATGCCTAGATTAAGAGACAGAACGTATTTATGGCGGTCCAGCGTCTTAAGGCTCTAAAGTTCGATTATATCGTTTATTACGGCTCGATTACGCTCATGCATGTCTAGATAAAGAGAGAGGACGCATTTGTGGCGGTCCAGCGTCACGGCGCTTTAAAAGTGTGAATGAATGTCCAGTTGTGGCTCTATTGCGTGTGTTCAAGTCTAGATAGATAGAATGGACGGATCTGTGGCCGTACAGCGTCTCAGCGCTTCAAAACGTTTTTGTACGATAACTTGTGTCACGATTGCGTCCGCGCGTGTCTAGATTGAAAGACAGGACGCATCTGTGGCGGTACAGCGTCGCAGTGCATCAAAAGTGTGGTTTTATGCTTACTTGCGGCTCTATTGCGTTTGTGCATGTCTAGATTGAACGAGAGGACGTATCTGTGGTCGTACAGCGTCTCGGCACTTCAAAAGCGTAATTATACGCTTAGTTCTGGCTTGATTGCGTCTGTGCAGGTCAAGGCATATAGACAGGACGCATCCGTGGCGGTACAGCATCTCGGCGTTTCAAAGGTGCAAATGAAGGTTTAGATGTGGCTCTATTGCGGCTGTTGTAGTCTAGAAAGGTGAAAAGGACAAATCGGTGGCCGTGCGCGCTTCAGTAGAGTGATTGTACGATAGCTTGTGTCACGATTGCGTCAGCGTATGCCTAGATTGATAGACTGAACGTATCTGTGGCGGTCCAGCGGCTCAAGGCTCTAAAGTTTGATTATATAGTTAGTTACGGCTCGATTGCGCTCGTGCATGTCTAGATAGAGAGAGAGGACGCGTTTGTGGCGGTCCAGCGTCTTGGCGCTTTAAAAGTGTGAATGAATGCCTCGTTGTTGCTCTATTGCGTGTGTTCGAGTCTAGATAGATAGAATGGACGGATCTGTGGCCGTACAGCGTCTCAGCGCTTCAAAAGCGTAATAACACGCTTATTTCTATCTTGCGTTTGTGCCTGTTTTTATATACAAACAGGACGTATCTGTGGTCGTACAGCGTCTCGGCGCTTTAAAAGCGTATTTAAACGCTTAGTTCTGGCTTGATTGCGTCTGTGCAGGTCAAGTCATATAGACAGGACGCATCTGTGGCGGTTCAGCATCTCGGCGTTTCAAAGGTGCAAATGAAGGTTTGCTTGTGGCTCTATTGCGGCTGTTGTAGTCTAGATAGGTGAAAAGGACAAATCGGTGGCCGTGCGCGCTTTAGTAGACAGCAACTCAACGCTTCAAAAGTGTGAAAAATGTTTAGATGTGGTTCTATCGCGTCAATTCGAGTCTTGAAAGATAGAAAGGACGATTCTGTGAGCGTGCAGTGCCTTGGTACTTCAAAAGAGTGATTATACGCTAAGTTGAGTCTCGATTGCGTCCATGCATGTCTTTATTGAGAGACGGCAGCAGAGTGCCTTGGCGCGATGAAAGAATGATTATACGCTTTGTCGTGGCTCGATTGCGTCCGTGCATGTCTAGATTGATAGCCAAGACGTATCTGTGACCATGCAGCAACTCAACGTTTAACGTACGAATATATGTTTAGTTGTGGGTCTATTGCGTCGGTTCGAGTCTTGAAAGATAGAAAGGACGTATCTGTGGTCGTGCAGCGACTTGGATTTCAAAAGAGTTTTTATACGCTAAATTGAGTCTCGATTGCGTCCGTGCATGTCTCGATTGAGAGACAGAATGCATCCGTAGCCGTAGAGTGCCTTGGTGCTATGGGGGAATAATTGTACGCTTAGTCGTGGCTCGATTGCGTCCGTGCATGTCTAGATTGATAGCCAAGACGTATCTGTGACCGTGCCGCATATCAACGCTTCAAAAGTGTGAATAAATGTTTAGTTGTGGCATTATTGCGTCGATTCGAGTCTTGAAAGAGAGAAAGGACTATCTGTGGCCGTAGAGTGCCTCGGCGCTATGAAGGACTTTTTATACGCTTAGTTGCGGCTCGATTGCGTCCGTGCATGTCTAGATTGAAAGCCAAGACGTATCTGTGACCGTGCAGCAACTCAACGCTTCAAAAGTGTGAATAAATGTTTAGTTGTGGCACTATTGCGTCGATTCGAGTCTTGAAAGAGAGAAGGACGTATTTGTGGCCGTGCAGCGTCTCGGTACTTCAAAAGAGTCATTATACGCTAAGTTGAGTCTCGATTGCGTCTGTGCCTGTTTTAATTGAGAGACAGAACGCATCAGTGGCCGTATAGTTCCTCGGCGCGATCAAAGAATAATTATACGCTTAGTTGCGGCTCGATTGCGTCCGTGCATGTCTAGATTGATAGCCAAGACGTATATGTGACCGTACAGCAACTCAACGCTTCAAAAGTGGTAATAAATGTATATTTGTGGCTCTATTGCGTCGATTCGAGTCTTTTAAGATAAAAAGGACGTATCTGTGGCCGTGCAGCGTCTTGGATTTCAAAAGAGTGATTTAACGCTAAGTTGAGTCTCGATTGCGTCTGTGCCTGTCTTGATTGAGAGACAGAACGCATCAGTGGCCGTGTAATTCCTCGGCGCGATCAAAGAATGATTATACGCTTAGTTGTGGTTCGATTGCTTCCGTGCATGTCTAGATTGATAGCCAAGACGTATGTGTCGCCGTACAGCAACTCGACGCTTCAAAAGTGTGACAAATGCTTACTTGTGGCTCTATTGCGTCGATTCGAGTCTTGTAGAAAGTACTTATCTGTGGCCGTGCAGCGTCTCATTTCAAAAGAGAGCTTTTACGCTAAGTTGAGTCTTAATTGCGTCTGTGCCTGTCTTGATTGAGAGACAGAACGCATCAGTGGCCGTACTGTGCCTCAGCGCTATGAAAGAATGATTATACGCTTAATTGCGGCTCGATTGCGTCCGTGCATGTCTAGATTGATAGCCAAGACGTATCTGTGACCGTACAGCAACTCAACGCTTCAAAAGTGGTAATATATGTATGTTTGTGGCTCTATTGCGTCGATTCGAGTCTTTTAAGATAGAAAGGACGTATCTGTGGCCGTGCAGCGTCTTGGATTTCAAAAGAGTGATTAATCGCTAAGTTGGGTTTCGATTGCGTCCGTGCATGTCTCGATTGAGAGACAGAATGCATCCGTAGCCGTAGAGTACCTTGGCGCTATAGAAAAATAATTGTACGCTTAGTCGTGGCTCGATTGCGTCCGTGCATGGCTGAATTGAAGACCAAGACGTATCTGTGACCGTGCAGCAACTCAACGCTTCAAAAGTGTGAATATATGTTTAGTTGTGGCACTATTGCGTCGATTCGAGTCTTGAAAGAGAGAAGGACGTATTTGTGGCCGTGCAGCGTCTCGGTACTTCAAAAGTGTGATTATACGCTAACTTGAATCTCGATTGCGTCCGTGCACGTTTCGATTGAGAGACAGAACCCATCTGTGGCCGTATAGAGCCTCGAGGCTATGAAGGAATGATTATACGCTTGATTGCGGCTCGATTGCGTCCGTGCATGTCTAGATTGATAGCCAAGACGTATCTGTGACCGTGCAGCAACTCAACGCTTCAATAGTGTAAATAAATGATAAGTTGTGGTTCTATTGCGTCGATTCGAATCTTGAAAAATAGTAAGTACTTATCTGTGGCCGTGCAACGTCTCGGCATTTCAAAAGAGTGATTATACGCTAAGTTGAGTCTCGATTGCGTCTGTGCCTGTCTTGATTGAGAGACAGAACGCATCAGTGGCCGTATAGTTCCTCGGCGCGATTAAAGAATGATTATACGCTTAGTTGTGGCTCGATTGCTTCCGTGCATGTCTAGATTGATAGCCAAGACGTATGTGTCGCCGTACAGCAACTCGACGCTTCAAAAGTGTGACAAATGCTTACTTGTGGCTCTATTGCGTCGATTCGAGTCCTGTAGAAAGTACTTATCTGTGGCCGTGCAGCGTCTCATTTCAAAAGAGAGCTTTTACGCTAAGTTGAGTCTCAATTGCGTCTGTGCCTGTCTTGATTAAAAGACAGAACGCATCAGTGGCCGTACTGTGCCTCGGCGCTATGAAAGAATGATTATACGCTTAATTGCGGCTCGATTGCGTCCGTGCATGTCTAGATTGATAGCCAAGACGTATCTGTGACCGTACAGCAGCTCGACGGTTCAAAAGTGTGACAAATGCTTGGATGTGGCTCTATTTCGTCGATTCAAATCTTGAAAGATAGAAAGTACTTATCTGTGGCCGTGCAGCGTCTCGGTATTTTAAAAGAGTGATCATACGCTAAATTGAATCTCGATTGCGTCTGTGCCAGTCTTGATTGAGAGACAGAACGAATCTGTGGCCGTAGAGTGCCTCGGCGCTATGGAAGAATGATTATACGCTTAGTTGCGGCTCGATTGCGTCGGTGCATACCCATATTGTTAGCCGAGACGTATCTGTGACCGTACAGCAACTCGACGCTTTAACAGTGTGACAAATGCTTGGATGTTGCTCTATCGCGTCGATTCGAGTCTCGAAAGATAGAAGAGACTTATCTGTGGCCGTGCAGCGTCTCGGCATTTCAAAAGAGTTATTTTATGGTAAGTTGAGTCTCGATTACGTCTGTGCCTGTCTTGATTGAGAGACAGAACGCATCTGTGGCCGTAGAGTGCCTTGGTGCCATGGAAGAATGATTTTACGCTTAGTTGCGGCTCGATTGCGTCCGTGCATATCTAGATTGATAGCCAAGACGTATCGGTGACCGTACAGAAACTCGACGCTTTCAAAGTGTGACAAATACTTGGATGTGGCTCTATTGCGTCGAATCGAGTCTTGAAAGATAGAAAGGACAACGTATCTGTTGCCGTGCAGCGTCTTAGGTAATTTAAAAGAGTTTTTATAAGCTAAGTTGGGTCTCGATTGCGTCCGTGCATGTCTTGTTTGAGAGACAGAACGTATCTGTGGCCGTAGAGTGCCGTGGTGCCATTAAGGATTAAATATACGCTTAGTTGCGGCTCGATTGCGTCCGTGCATGTCTAGATTGATAGCCAAGACGTATCTGTGACCGTACAGCAGTTCGACGCTTCAAAAGTGTGACAAATGCTGGATGTAGCTCTATTGCGGCGAGTCAAGTCTTGAAAGATAGAAAGTACTTAGCTGTGGCCGTGCGGCGTCTTGGTACGTCAAAAGAGGTATTATACGCTTAGTTGAGTATCGATTGCGTCCGTGCATGTCTCGATGGAGAGACAGAACGCATCTGTGGTCGCAGAGTGCCTTGGCGCTATGGAATAATGATTATGCGCTTAGTTGCGGCTCGATTGCGTCCGTGCATGTCTAGAGTGATAGCCAAGACGTATCTGTGACCGTACAACAACTCAACGCTTCAAAAGTATGAATAAATGTTTAGTTTTGCCTCTATTGCGTCGGTTCGAGTCTAGAAAGATAGAAAGGATGTATTTTTGGCCATGCAGCGTCATGGTACTCTAAAAAAGTGATTATACGCTATGTTGAGTCTTGATTGCGTCCGTGCATCTTTTGATTGAAAGACACGGCGCAATATTGGCCGTACGGCGTCTCGGCGCTTTGAAAGAATGATTATACGCGTAGTTGTGGTTCGATTGCGTCCGTGCTGATAGACAAGACGTATCAGTGACCGTACAGCAACTGAACGCTTTTTGAAAGTGAGAAAAAAGGTTGAGTTGTGGCTCTATCGAGTCGATTTGAGTCTCTGTGGCCGTGCAGCGTCTCGACACTTCAAAAGAGTTAATATACGCTAAGGAGAGTCTTGATTGCGTTCGTGTATGTCTTAATTGAGAGACAGAACGCATCTATGGCCGTACAGCAACTCAACGATTCAAAAGTGTGAAAATTGTTAAGATGTGTCTCTATTGCGTCGATTCGTGTCTAGAAAGATAGAAACGACGTATCTATGGCCGTGCATCGTCTCGGAACTCCAAATGAGGGATTATTCGGAAAGTTGAGTCTCGATTGCGTCCGTGCACGTCTTGATTGAGAGACAGAACGCATCTGTAGCCGTACAGTGCCTTGGCGATATGGAAGAACGATTATACGCTTAGTTGCGGCTCGATTGCGTCCGTGCCTGTCTACAACAGCCGCAATAGAGTCACAACAAAACCTTCATTTGCACCTTTAAGACGCCGAGATGCTAAACCGTCACAGATGCGTCCTGTCTATTTGTCTTGACCTGCACAGACGCAATCAAGCCAGAACTAAGCGTATAATTACGCTTTGAAGCGCCGAGACGCTGTACGGCCACAGATACGTCCTCTCGTTTATTCCAGACATGCACAAACGCAATAGAGCCACAAATAAGCATAAAGCCACACTTTTGATGCACTGCGACGCTGTACCGCCACAAATGCGTTCTGTCTCTCAATCTAGGCACGCGCGGACGCAATCGTGACACAAGCTATCGTACAATCACTCTACTGAAGCGCGCACGGCCACAGATTTGTTCTTTTTACCTATCTAGACTACAACAGCCAAAAAAGAGCCATTTGCACCTTAGAACGCCGAGATGCTGAACCGCCACATATGCGTCCTGTCTATATCTTTTGATCTGCACAGACGCAATCAACCCAGAACTGAGCATATAATTACGCTTTTGAAGCGCCGAGACGCCGTACCGCCACGGATGCGGCCCATCTGTATATATAAACATGCATGGACGCAATCAAACCAGAACAAGCGTAAATTCACCCTCTTGAACTATTGTTGACGCTTTACGGCCACAAATACGTCCTCTCGCTCAATCTAGACATGCACAAACTCAATAGAGCCGCAAGTAAGCATAAAACCACACTTTTGATGCACTGCGACGCTGTACCGCCACAAATGCGTTCTGTCTTTCAATCTAGACACGCGCGGACGCAATCGTGACACAAGCTATCGTACAATCACTCTACTGAAGCGCGCACGGCCACAGATTTGTCCTTTTCACCAATCTAAACTACAACAGCCAAAAAAGAGCCATTTGCACCTTAGAACGCTGAGATGCTGAACCGCCACATATGCGTCCTGTCTATATCTTTTGATCTGCACAGACGCAATCAACCCAGAACTGAGCATATAATTACGCTTTTGAAGCGCCGAGACGCCGTACCGCCACGGATGCGGCCCATCTGTATATATAAACATGCATGGACGCAATCAAACCAGAACAAGCGTAAATTCACCCTCTTGAACTATTGTTGACGCTTTACGGCCATAGATACGTCCTCTCGTTCAATCTAGACATGCACAAATGCAATAGAGCCGCAAGTAAGCATAAAACCACATTTTTGATGCACTGCGACGCTGTACCGCCACAAATGCGTCCTGTCTCTCAATCTAGACACGCGTTGACGCAATCGTGACACAAGTTATCGTACAATATCGTTTTGAAGCGCTGAGACGCTGTACGGCCACAGATCCGTCCATTCTATCTATCTATACTTGAACACACGCAATAGATTCACAACTAGACATTTATTCACACTTTTAAAGCGCCGAGACGCTGGACCGCCACAAATGCGTCCTCTCTCTCTATCTAGACATGCACGAGCGCAGTCGAGCCGTAACAAACTGTATAATATAATTTTAGAGCCTTGAGACGCTGGACCGCCATAAATACGTTCTGTCTCACAATATAGGCATACGCTGACGCAATCGTGACACAAGCTATCGTACAATCACTCTACTGAAGCGCGCACGGCCACCGATTTGTCCTTTCCACCTATCTGGACAACAACAGCTGCAAACGAGCCACAACTTAACCTTCATTTGCATCTTTGAAACGCTGAGATCTTGAACCGCCACAGATGCGTCCTATCTATATGTCTGGATCTGCACAGACGCAATCAAGCCGGAACCAAGCATATAATTACACTTTTGAAGCGCCGAGACGCCGTACCGCCACGGATGCATCCCATCTGTATATATAAACATGCATGGACGCAATCAAACCAGAACAAGCATAAATGCACCCTCTTAAGTTATTGATGACGCTTTACGGCCACAAATACGTCCTCTCGTTCAATCTAGACATGCACAAACGCAATAGAGCCGCAAGTAAGCATAAAGCCACACTTTTGATGCACTGCGACGCTGTACCGCCACAAATGCGTTCTGTCTGTCAATCTAGGCATGCGCTGACGCAATCATGACACAAGCTATCGTACAATACCTCTACGGAAGCGCGCACGGCCACAGATTTGTCCTTTTAACCTATCTAGACTACAACAGCCAAGAAAGAGCCATTTGCACCTTAGAACGCCGAGATGCTGAACCGCCACAGATGCGTCCTGTCTATATCTTTTGATCCGCACTGACGCAATCAACCCAGAACTGAGCATATAATTACGCTTTTGAAGCGCCGAGATGCCGTACCGCCACGGATGCGGCCCATCTGTATATATAAACATGCATGGACGCAATCAAACCAGAACAAGCGTAAATTCACCCTCTTGAACTATTGTTGACGCTTTACGGCCATAGATACGTCCTCTCGTTCAATCTAGACATGCACAAATGCAATAGAGCCGCAAGTAAGCATAAAACCACATTTTTGATGCACTGCGAAGCTGTACCGCCACAAATGCGTCCTGTCTCTCAATCTAGACACGCGTTGACGCAATCGTGACACAAGTTATCGTACAATATCGTTTTGAAGCGCTGAGACGTTGTACGGCCACAGATCCGTCCATTCTATCTATCTATACTTGAACACACGCAATAGATTCACAACTAGACATTTATTCACACTTTTAAAGCGCCGAGACGCTGGACCGCCACAAATGTGTTCTCTCTCTCAATCTAGACATGCACGAGCGCAATCGAGCCGTTTCAAACTATATAATATAATTTTAGAGCCTTGAGACGCTGGACCGCCATTAATACGTTCTGTCTCACAATATAGGCATACGCTGACGCAATCGTGACACAAGCTATCGTACAATCACTCTACTGAAGCGCGCACGGCCACCGATTTGTCCTTTCCACCTATCTGGACAACAACAGCTGCAAACGAGCCACAACTTAACCTTCATTTGCATCTTTGAAACGCTGAGATCTTGAACCGCCACAGATGCGTCCTATCTATATGTCTGGATCTGCACAGACGCAATCAAGCCGGAACCAAGCATATAATTACACTTTTGAAGCGCCGAGACGCCGTACCACCACGGATGCGTCCCATCTATATATATAAACATGCATGGACGCAATCAAACCAGAACAAGCGTAAATTCACCCTCTTGAACTATTGTTGACGCTTTACGGCCACAAATACGTCCTCTCGCTCAATCTAGACATGCACAAACTCAATAGAGCCGCAAGTAAGCATAAAACCACACTTTTGATGCACTGCAACGCTGTACTGCCACTAATGCGTTTTGTCTCTCAAGCTAGACACGCGCGGACGCAGTCGTGACACAAGTCATCGTACAATCACGTTTTGAAGCGCTGTGACGATGTACGGCCACAGATGTGGCCATAC</t>
  </si>
  <si>
    <t>AGTATGGCCACATCTGTGGCCGTACATCGTCACAGCGCTTCAAAACGTGATTGTACGATGACTTGTGTCACGACTGCGTCCGCGCGTGTCTAGCTTGAGAGACAAAACGCATTAGTGGCAGTACAGCGTTGCAGTGCATCAAAAGTGTGGTTTTATGCTTACTTGCGGCTCTATTGAGTTTGTGCATGTCTAGATTGAGCGAGAGGACGTATTTGTGGCCGTAAAGCGTCAACAATAGTTCAAGAGGGTGAATTTACGCTTGTTCTGGTTTGATTGCGTCCATGCATGTTTATATATATAGATGGGACGCATCCGTGGTGGTACGGCGTCTCGGCGCTTCAAAAGTGTAATTATATGCTTGGTTCCGGCTTGATTGCGTCTGTGCAGATCCAGACATATAGATAGGACGCATCTGTGGCGGTTCAAGATCTCAGCGTTTCAAAGATGCAAATGAAGGTTAAGTTGTGGCTCGTTTGCAGCTGTTGTTGTCCAGATAGGTGGAAAGGACAAATCGGTGGCCGTGCGCGCTTCAGTAGAGTGATTGTACGATAGCTTGTGTCACGATTGCGTCAGCGTATGCCTATATTGTGAGACAGAACGTATTAATGGCGGTCCAGCGTCTCAAGGCTCTAAAATTATATTATATAGTTTGAAACGGCTCGATTGCGCTCGTGCATGTCTAGATTGAGAGAGAGAACACATTTGTGGCGGTCCAGCGTCTCGGCGCTTTAAAAGTGTGAATAAATGTCTAGTTGTGAATCTATTGCGTGTGTTCAAGTATAGATAGATAGAATGGACGGATCTGTGGCCGTACAACGTCTCAGCGCTTCAAAACGATATTGTACGATAACTTGTGTCACGATTGCGTCAACGCGTGTCTAGATTGAGAGACAGGACGCATTTGTGGCGGTACAGCTTCGCAGTGCATCAAAAATGTGGTTTTATGCTTACTTGCGGCTCTATTGCATTTGTGCATGTCTAGATTGAACGAGAGGACGTATCTATGGCCGTAAAGCGTCAACAATAGTTCAAGAGGGTGAATTTACGCTTGTTCTGGTTTGATTGCGTCCATGCATGTTTATATATACAGATGGGCCGCATCCGTGGCGGTACGGCATCTCGGCGCTTCAAAAGCGTAATTATATGCTCAGTTCTGGGTTGATTGCGTCAGTGCGGATCAAAAGATATAGACAGGACGCATCTGTGGCGGTTCAGCATCTCGGCGTTCTAAGGTGCAAATGGCTCTTTCTTGGCTGTTGTAGTCTAGATAGGTTAAAAGGACAAATCTGTGGCCGTGCGCGCTTCCGTAGAGGTATTGTACGATAGCTTGTGTCATGATTGCGTCAGCGCATGCCTAGATTGACAGACAGAACGCATTTGTGGCGGTACAGCGTCGCAGTGCATCAAAAGTGTGGCTTTATGCTTACTTGCGGCTCTATTGCGTTTGTGCATGTCTAGATTGAACGAGAGGACGTATTTGTGGCCGTAAAGCGTCATCAATAACTTAAGAGGGTGCATTTATGCTTGTTCTGGTTTGATTGCGTCCATGCATGTTTATATATACAGATGGGATGCATCCGTGGCGGTACGGCGTCTCGGCGCTTCAAAAGTGTAATTATATGCTTGGTTCCGGCTTGATTGCGTCTGTGCAGATCCAGACATATAGATAGGACGCATCTGTGGCGGTTCAAGATCTCAGCGTTTCAAAGATGCAAATGAAGGTTAAGTTGTGGCTCGTTTGCAGCTGTTGTTGTCCAGATAGGTGGAAAGGACAAATCGGTGGCCGTGCGCGCTTCAGTAGAGTGATTGTACGATAGCTTGTGTCACGATTGCGTCAGCGTATGCCTATATTGTGAGACAGAACGTATTTATGGCGGTCCAGCGTCTCAAGGCTCTAAAATTATATTATACAGTTTGTTACGGCTCGACTGCGCTCGTGCATGTCTAGATAGAGAGAGAGGACGCATTTGTGGCGGTCCAGCGTCTCGGCGCTTTAAAAGTGTGAATAAATGTCTAGTTGTGAATCTATTGCGTGTGTTCAAGTATAGATAGATAGAATGGACGGATCTGTGGCCGTACAGCGTCTCAGCGCTTCAAAACGATATTGTACGATAACTTGTGTCACGATTGCGTCAACGCGTGTCTAGATTGAGAGACAGGACGCATTTGTGGCGGTACAGCGTCGCAGTGCATCAAAAATGTGGTTTTATGCTTACTTGCGGCTCTATTGCATTTGTGCATGTCTAGATTGAACGAGAGGACGTATCTATGGCCGTAAAGCGTCAACAATAGTTCAAGAGGGTGAATTTACGCTTGTTCTGGTTTGATTGCGTCCATGCATGTTTATATATACAGATGGGCCGCATCCGTGGCGGTACGGCGTCTCGGCGCTTCAAAAGCGTAATTATATGCTCAGTTCTGGGTTGATTGCGTCTGTGCAGATCAAAAGATATAGACAGGACGCATATGTGGCGGTTCAGCATCTCAGCGTTCTAAGGTGCAAATGGCTCTTTTTTGGCTGTTGTAGTTTAGATTGGTGAAAAGGACAAATCTGTGGCCGTGCGCGCTTCAGTAGAGTGATTGTACGATAGCTTGTGTCACGATTGCGTCCGCGCGTGTCTAGATTGAAAGACAGAACGCATTTGTGGCGGTACAGCGTCGCAGTGCATCAAAAGTGTGGTTTTATGCTTACTTGCGGCTCTATTGAGTTTGTGCATGTCTAGATTGAGCGAGAGGACGTATTTGTGGCCGTAAAGCGTCAACAATAGTTCAAGAGGGTGAATTTACGCTTGTTCTGGTTTGATTGCGTCCATGCATGTTTATATATACAGATGGGCCGCATCCGTGGCGGTACGGCGTCTCGGCGCTTCAAAAGCGTAATTATATGCTCAGTTCTGGGTTGATTGCGTCTGTGCAGATCAAAAGATATAGACAGGACGCATATGTGGCGGTTCAGCATCTCGGCGTTCTAAGGTGCAAATGGCTCTTTTTTGGCTGTTGTAGTCTAGATAGGTAAAAAGAACAAATCTGTGGCCGTGCGCGCTTCAGTAGAGTGATTGTACGATAGCTTGTGTCACGATTGCGTCCGCGCGTGCCTAGATTGAGAGACAGAACGCATTTGTGGCGGTACAGCGTCGCAGTGCATCAAAAGTGTGGCTTTATGCTTATTTGTGGCTCTATTGCGTTTGTGCATGTCTGGAATAAACGAGAGGACGTATCTGTGGCCGTACAGCGTCTCGGCGCTTCAAAGCGTAATTATACGCTTAGTTCTGGCTTGATTGCGTCTGTGCAGGTCAAGACAAATAGACAGGACGCATCTGTGACGGTTTAGCATCTCGGCGTCTTAAAGGTGCAAATGAAGGTTTTGTTGTGACTCTATTGCGGCTGTTGTAGACAGGCACGGACGCAATCGAGCCGCAACTAAGCGTATAATCGTTCTTCCATATCGCCAAGGCACTGTACGGCTACAGATGCGTTCTGTCTCTCAATCAAGACGTGCACGGACGCAATCGAGACTCAACTTTCCGAATAATCCCTCATTTGGAGTTCCGAGACGATGCACGGCCATAGATACGTCGTTTCTATCTTTCTAGACACGAATCGACGCAATAGAGACACATCTTAACAATTTTCACACTTTTGAATCGTTGAGTTGCTGTACGGCCATAGATGCGTTCTGTCTCTCAATTAAGACATACACGAACGCAATCAAGACTCTCCTTAGCGTATATTAACTCTTTTGAAGTGTCGAGACGCTGCACGGCCACAGAGACTCAAATCGACTCGATAGAGCCACAACTCAACCTTTTTTCTCACTTTCAAAAAGCGTTCAGTTGCTGTACGGTCACTGATACGTCTTGTCTATCAGCACGGACGCAATCGAACCACAACTACGCGTATAATCATTCTTTCAAAGCGCCGAGACGCCGTACGGCCAATATTGCGCCGTGTCTTTCAATCAAAAGATGCACGGACGCAATCAAGACTCAACATAGCGTATAATCACTTTTTTAGAGTACCATGACGCTGCATGGCCAAAAATACATCCTTTCTATCTTTCTAGACTCGAACCGACGCAATAGAGGCAAAACTAAACATTTATTCATACTTTTGAAGCGTTGAGTTGTTGTACGGTCACAGATACGTCTTGGCTATCACTCTAGACATGCACGGACGCAATCGAGCCGCAACTAAGCGCATAATCATTATTCCATAGCGCCAAGGCACTCTGCGACCACAGATGCGTTCTGTCTCTCCATCGAGACATGCACGGACGCAATCGATACTCAACTAAGCGTATAATACCTCTTTTGACGTACCAAGACGCCGCACGGCCACAGCTAAGTACTTTCTATCTTTCAAGACTTGACTCGCCGCAATAGAGCTACATCCAGCATTTGTCACACTTTTGAAGCGTCGAACTGCTGTACGGTCACAGATACGTCTTGGCTATCAATCTAGACATGCACGGACGCAATCGAGCCGCAACTAAGCGTATATTTAATCCTTAATGGCACCACGGCACTCTACGGCCACAGATACGTTCTGTCTCTCAAACAAGACATGCACGGACGCAATCGAGACCCAACTTAGCTTATAAAAACTCTTTTAAATTACCTAAGACGCTGCACGGCAACAGATACGTTGTCCTTTCTATCTTTCAAGACTCGATTCGACGCAATAGAGCCACATCCAAGTATTTGTCACACTTTGAAAGCGTCGAGTTTCTGTACGGTCACCGATACGTCTTGGCTATCAATCTAGATATGCACGGACGCAATCGAGCCGCAACTAAGCGTAAAATCATTCTTCCATGGCACCAAGGCACTCTACGGCCACAGATGCGTTCTGTCTCTCAATCAAGACAGGCACAGACGTAATCGAGACTCAACTTACCATAAAATAACTCTTTTGAAATGCCGAGACGCTGCACGGCCACAGATAAGTCTCTTCTATCTTTCGAGACTCGAATCGACGCGATAGAGCAACATCCAAGCATTTGTCACACTGTTAAAGCGTCGAGTTGCTGTACGGTCACAGATACGTCTCGGCTAACAATATGGGTATGCACCGACGCAATCGAGCCGCAACTAAGCGTATAATCATTCTTCCATAGCGCCGAGGCACTCTACGGCCACAGATTCGTTCTGTCTCTCAATCAAGACTGGCACAGACGCAATCGAGATTCAATTTAGCGTATGATCACTCTTTTAAAATACCGAGACGCTGCACGGCCACAGATAAGTACTTTCTATCTTTCAAGATTTGAATCGACGAAATAGAGCCACATCCAAGCATTTGTCACACTTTTGAACCGTCGAGCTGCTGTACGGTCACAGATACGTCTTGGCTATCAATCTAGACATGCACGGACGCAATCGAGCCGCAATTAAGCGTATAATCATTCTTTCATAGCGCCGAGGCACAGTACGGCCACTGATGCGTTCTGTCTTTTAATCAAGACAGGCACAGACGCAATTGAGACTCAACTTAGCGTAAAAGCTCTCTTTTGAAATGAGACGCTGCACGGCCACAGATAAGTACTTTCTACAGGACTCGAATCGACGCAATAGAGCCACAAGTAAGCATTTGTCACACTTTTGAAGCGTCGAGTTGCTGTACGGCGACACATACGTCTTGGCTATCAATCTAGACATGCACGGAAGCAATCGAGCCACAACTAAGCGTATAATCATTCTTTAATCGCGCCGAGGAACTATACGGCCACTGATGCGTTCTGTCTCTCAATCAAGACAGGCACAGACGCAATCGAGACTCAACTTAGCGTATAATCACTCTTTTGAAATGCCGAGACGTTGCACGGCCACAGATAAGTACTTACTATTTTTCAAGATTCGAATCGACGCAATAGAACCACAACTTATCATTTATTTACACTATTGAAGCGTTGAGTTGCTGCACGGTCACAGATACGTCTTGGCTATCAATCTAGACATGCACGGACGCAATCGAGCCGCAATCAAGCGTATAATCATTCCTTCATAGCCTCGAGGCTCTATACGGCCACAGATGGGTTCTGTCTCTCAATCGAAACGTGCACGGACGCAATCGAGATTCAAGTTAGCGTATAATCACACTTTTGAAGTACCGAGACGCTGCACGGCCACAAATACGTCCTTCTCTCTTTCAAGACTCGAATCGACGCAATAGTGCCACAACTAAACATATATTCACACTTTTGAAGCGTTGAGTTGCTGCACGGTCACAGATACGTCTTGGTCTTCAATTCAGCCATGCACGGACGCAATCGAGCCACGACTAAGCGTACAATTATTTTTCTATAGCGCCAAGGTACTCTACGGCTACGGATGCATTCTGTCTCTCAATCGAGACATGCACGGACGCAATCGAAACCCAACTTAGCGATTAATCACTCTTTTGAAATCCAAGACGCTGCACGGCCACAGATACGTCCTTTCTATCTTAAAAGACTCGAATCGACGCAATAGAGCCACAAACATACATATATTACCACTTTTGAAGCGTTGAGTTGCTGTACGGTCACAGATACGTCTTGGCTATCAATCTAGACATGCACGGACGCAATCGAGCCGCAATTAAGCGTATAATCATTCTTTCATAGCGCTGAGGCACAGTACGGCCACTGATGCGTTCTGTCTCTCAATCAAGACAGGCACAGACGCAATTAAGACTCAACTTAGCGTAAAAGCTCTCTTTTGAAATGAGACGCTGCACGGCCACAGATAAGTACTTTCTACAAGACTCGAATCGACGCAATAGAGCCACAAGTAAGCATTTGTCACACTTTTGAAGCGTCGAGTTGCTGTACGGCGACACATACGTCTTGGCTATCAATCTAGACATGCACGGAAGCAATCGAACCACAACTAAGCGTATAATCATTCTTTGATCGCGCCGAGGAATTACACGGCCACTGATGCGTTCTGTCTCTCAATCAAGACAGGCACAGACGCAATCGAGACTCAACTTAGCGTTAAATCACTCTTTTGAAATCCAAGACGCTGCACGGCCACAGATACGTCCTTTTTATCTTAAAAGACTCGAATCGACGCAATAGAGCCACAAATATACATTTATTACCACTTTTGAAGCGTTGAGTTGCTGTACGGTCACATATACGTCTTGGCTATCAATCTAGACATGCACGGACGCAATCGAGCCGCAACTAAGCGTATAATTATTCTTTGATCGCGCCGAGGAACTATACGGCCACTGATGCGTTCTGTCTCTCAATTAAAACAGGCACAGACGCAATCGAGACTCAACTTAGCGTATAATGACTCTTTTGAAGTACCGAGACGCTGCACGGCCACAAATACGTCCTTCTCTCTTTCAAGACTCGAATCGACGCAATAGTGCCACAACTAAACATTTATTCACACTTTTGAAGCGTTGAGTTGCTGCACGGTCACAGATACGTCTTGGCTTTCAATCTAGACATGCACGGACGCAATCGAGCCGCAACTAAGCGTATAAAAAGTCCTTCATAGCGCCGAGGCACTCTACGGCCACAGATAGTCCTTTCTCTCTTTCAAGACTCGAATCGACGCAATAATGCCACAACTAAACATTTATTCACACTTTTGAAGCGTTGATATGCGGCACGGTCACAGATACGTCTTGGCTATCAATCTAGACATGCACGGACGCAATCGAGCCACGACTAAGCGTACAATTATTCCCCCATAGCACCAAGGCACTCTACGGCTACGGATGCATTCTGTCTCTCAATCGAGACATGCACGGACGCAATCGAGACTCAATTTAGCGTATAAAAACTCTTTTGAAATCCAAGTCGCTGCACGACCACAGATACGTCCTTTCTATCTTTCAAGACTCGAACCGACGCAATAGACCCACAACTAAACATATATTCGTACGTTAAACGTTGAGTTGCTGCATGGTCACAGATACGTCTTGGCTATCAATCTAGACATGCACGGACGCAATCGAGCCACGACAAAGCGTATAATCATTCTTTCATCGCGCCAAGGCACTCTGCTGCCGTCTCTCAATAAAGACATGCATGGACGCAATCGAGACTCAACTTAGCGTATAATCACTCTTTTGAAGTACCAAGGCACTGCACGCTCACAGAATCGTCCTTTCTATCTTTCAAGACTCGAATTGACGCGATAGAACCACATCTAAACATTTTTCACACTTTTGAAGCGTTGAGTTGCTGTCTACTAAAGCGCGCACGGCCACCGATTTGTCCTTTTCACCTATCTAGACTACAACAGCCGCAATAGAGCCACAAGCAAACCTTCATTTGCACCTTTGAAACGCCGAGATGCTGAACCGCCACAGATGCGTCCTGTCTATATGACTTGACCTGCACAGACGCAATCAAGCCAGAACTAAGCGTTTAAATACGCTTTTAAAGCGCCGAGACGCTGTACGACCACAGATACGTCCTGTTTGTATATAAAAACAGGCACAAACGCAAGATAGAAATAAGCGTGTTATTACGCTTTTGAAGCGCTGAGACGCTGTACGGCCACAGATCCGTCCATTCTATCTATCTAGACTCGAACACACGCAATAGAGCAACAACGAGGCATTCATTCACACTTTTAAAGCGCCAAGACGCTGGACCGCCACAAACGCGTCCTCTCTCTCTATCTAGACATGCACGAGCGCAATCGAGCCGTAACTAACTATATAATCAAACTTTAGAGCCTTGAGCCGCTGGACCGCCACAGATACGTTCAGTCTATCAATCTAGGCATACGCTGACGCAATCGTGACACAAGCTATCGTACAATCACTCTACTGAAGCGCGCACGGCCACCGATTTGTCCTTTTCACCTTTCTAGACTACAACAGCCGCAATAGAGCCACATCTAAACCTTCATTTGCACCTTTGAAACGCCGAGATGCTGTACCGCCACGGATGCGTCCTGTCTATATGCCTTGACCTGCACAGACGCAATCAAGCCAGAACTAAGCGTATAATTACGCTTTTGAAGTGCCGAGACGCTGTACGACCACAGATACGTCCTCTCGTTCAATCTAGACATGCACAAACGCAATAGAGCCGCAAGTAAGCATAAAACCACACTTTTGATGCACTGCGACGCTGTACCGCCACAGATGCGTCCTGTCTTTCAATCTAGACACGCGCGGACGCAATCGTGACACAAGTTATCGTACAAAAACGTTTTGAAGCGCTGAGACGCTGTACGGCCACAGATCCGTCCATTCTATCTATCTAGACTTGAACACACGCAATAGAGCCACAACTGGACATTCATTCACACTTTTAAAGCGCCGTGACGCTGGACCGCCACAAATGCGTCCTCTCTCTTTATCTAGACATGCATGAGCGTAATCGAGCCGTAATAAACGATATAATCGAACTTTAGAGCCTTAAGACGCTGGACCGCCATAAATACGTTCTGTCTCTTAATCTAGGCATACGCTGACGCAATCGTGACACAAGCTATCGTACAATCACTCTACTGAAGCGCGCACGGCCACCGATTTGTCCTTTTCACCTATCTAGACTACAACAGCCGCAATAGAGCCACAACTAAACCTTCATTTGCACCTTTGAAACGCCGACATGCTGAACCGCCACAGATGCGTCCTGTCTATATGCTTTGACCTGCACAGACGCAATCAAGCCAGAACTAAGCGTATAATTACGCTTTTGAAGCGCCGAGACGCTGTACGACCACAGATACGTCCTCTCGTTCAATCTAGACATGCACAAACGCAATAGAGCCGCAAGTAAGCATAAAACCACACTTTTGATGCACTGCGACGCTGTACCGCCACAGATGCGTCCTGTCTCTCAATCTAGACACGCGCGGACGCAATCGTGACACAAGTTATCGTACAATAACGTTTTGAAGCGCTGAGACGCTGTACGGCCACAGATCCGTCCATTC</t>
  </si>
  <si>
    <t>END=46234;HOMLEN=0;SVLEN=9954;SVTYPE=INV;NTLEN=0,0</t>
  </si>
  <si>
    <t>0/0:59,12</t>
  </si>
  <si>
    <t>0/0:148,9</t>
  </si>
  <si>
    <t>0/0:66,0</t>
  </si>
  <si>
    <t>0/0:77,12</t>
  </si>
  <si>
    <t>0/1:80,22</t>
  </si>
  <si>
    <t>0/0:98,0</t>
  </si>
  <si>
    <t>0/0:39,3</t>
  </si>
  <si>
    <t>0/0:159,7</t>
  </si>
  <si>
    <t>1130,1185,1194,1286,1456,1538,1608,1873,2090,3174,3175,3190,3195,334</t>
  </si>
  <si>
    <t>TAGACATTCATTCGCACGTTTAAAGCGCCGAGACGCTGGACCGCCACAAATGCGCCCTCTCTCTCTATCTAGACATGCACGAGCGCAATCGAGCCGTAACTAACTATATAATCAAACTTTAGAGCCTTGAGACGCTGGACCGCCATAAATACGTTCTGTCTCTCAATCTAGGCATACGCTGACGCAATCGTGACACAAGCTATCGTACAATCACTCTACTGAAGCGCGCACGGCCACACATCTGTCCTTTCCACCTATCTAGACTACAACAGCCGCAATAGAGCCACAACTAAACCTTCATTTGCACCTTTGAAACGCCGAGATGCTGAACCGCCACAGATGCGTCCTGTCTATATGTCTTGACCTGCACAGACGCAATCAAGCCAGAACTAAGCGTATAATTACGCTTTTGAAGCGCCGAGACGCTGTACGACCACAGATACGTTCTCTCGTTCAATCTAGACATGCACAAACGCAATAGAGCCGCAAGTAAGCATAAAACCACACTTTTGATGCACTGCGACGCTGTACCGCCACAGATGCGTCCTGTCTTTCAAGACACGCGCGGACGCAATCGTGACACAAGTTATCGTACAATAACGTTTTGAAGCGCTGAGACGCTGTACGGCCACAGATCCGTCCATTCTATCTATCTAGACTTGAACACACGCAATAGAGCCACAACAAGGCATTCATTCACACTTTAAAAGCGCCGAGACGCTGGACCGCCACAAATGCGCCCTCTCTATCTATCTAGACATGCACGAGCGCAATCGAGCCGTAACTAACTATATAATCAAACTTTAGAGCCTTGAGACGCTGGACCGCCATAAATACGTTCTGTCTCTCAATCTAGGCATACGCTGACGCAATCGTGACACAAGCTATCGTACAATCACTCTACTGAAGCGCGCACGGCCACACATCTGTCCTTTCCACCTATCTAGACTACAACAGCCGCAATAGAGCCACAACTAAACCTTCATTTGCACCTTTGAAACGCCGAGATGCTGAACCGCCACAGATGCGTCCTGTCTATATGCCTTGACCTGCACAGACGCAATCAAGCCAGAACTAAGCGTATAATTACGCTTTTGAAGCGCCGAGACGCTGTACGACCACAGATACGTTCTCTCGTTCAATCTAGACATGCACAAACGCAATAGAGCCGCAAGTAAGCATAAAACCACACTTTTGATGCACTGCGACGCTGTACCGCCACAGATGCGTCCTGTCTCTCAATCTAGACACGCGCGGACGCAATCGTGACACAAGTTATCGTACAATAACGTTTTGTAGCGCTGAGACGCTGTACGGCCACAGATCCGTCCATTCTATCTATCTAGACTTGAACACACGCAATAGAGCCACAACAAGGCATTCATTCACACTTTAAAAGCGCCGAGACGCTGGACCGCCACAAATGCGCCCTCTCTATCTATCTAGACATGCACGAGCGCAATCGAGCCGTAACTAACTATATAATCAAACTTTAGAGCCTTGAGACGCTGGACCGCCATAAATACGTTCTGTCTCTCAATCTAGGCATACGCTGACGCAATCGTGACACAAGCTATCGTACAATCACTCTACTGAAGCGCGCACGGCCACACATCTGTCCTTTCACCTATCTAGACTACAACAGCCGCAATAGAGCCACAACTAAACCTTCATTTGCACCTTTGAAACGCCGAGATGCTGAACCGCCACAGATGCGTCCTGTCTATATGTCTTGACCTGCACAGACGCAATCAAGCCAGAACTAAGCGTATAATTACGCTTTTGAAGCGCCGAGACGCTGTACGACCACAGATACGTTCTCTCGTTCAATCTAGACATGCACAAACGCAATAGAGCCGCAAGTAAGCATAAAACCACACTTTTGATGCACTGCGACGCTGTACCGCCACAGATGCGTCCTGTCTCTCAATCTAGACACGCGCGGACGCAATCGTGACACAAGTTATCGTACAATAACGTTTTGTAGCGCTGAGACGCTGTACGGCCACAGATCCGTCCATTCTATCTATCTAGACTTGAACACACGCAATAGAGCCACAACAAGGCATTCATTCACATTTGAAAGCGCCGAGACGCTGGACCGCCACAAATGCGCCCTCTCTATCTATCTAGACATGCACGAGCGCAATCGAGCCGTAACTAACTATATAATCAAACTTTAGAGCCTTGAGACGCTGGACCGCCATAAATACGTTCTGTCTCTCAATCTAGGCATACGCTGACGCAATCGTGACACAAGCTATCGTACAATCGCTCTACTGAAGCGCGCACGGCCACACATCTGTCCTTTACCTATCTAGACTATAACAGCCGCAATAGAGCCACAACTAAACCTTCATTTGCACCTTTGAAACGCCGAGATGCTGAACCGCCACAGATGCGTCCTGTCTATATGTCTTGACCTGCACAGACGCAATCAAGCCAGAACTAAGCGTATAATTACGCTTTTGAAGCGCCGAGACGCTGTACGACACAGATACGTCCTCTCGTTCAATCTAGACATGCACAAACGCAATAGAGCCGCAAGTAAGCATAAAACCACACTTTTGATGCACTGCGACGCTGTACCGCCACAGATGCGTCCTGTCTCTCAATCTAGACACGCGCGGACGCAATCGTGACACAAGTTATCGTACAATAACGTTTTGAAGCGCTGAGACGCTGTACGGCCACAGATCCGTCCATTCTATCTATCTAGACTTGAACACACGCAATAGAGCCACAACAAGGCATTCATTCACAATTTAAAAGCGCCGAGACGCTGGACCGCCACAAATGCGCCCTCTCTCTATCTAGACATGCACGAGCGCAATCGAGCCGTAACTAACTATATAATCAAACTTTAGAGCCTTGAGACGCTGGACCGCCATAAATACGTTCTGTCTCTCAATCTAGGCATACGCTGACGCAATCGTGACACAAGCTATCGTACAATCACTCTACTGAAGCGCGCACGGCCACACATCTGTCCTTTCCACCTATCTAGACTACAACAGCCGCAATAGAGCCACAACTAAACCTTCATTTGCACCTTTGAAACGCCGAGATGCTGAACCGCCACAGATGCGTCCTGTCTATATGTCTTGACCTGCACAGACGCAATCAAGCCAGAACTAAGCGTATAATTACGCTTTTGAAGCGCCGAGACGCTGTACGACCACAGATACGTTCTCTCGTTCAATCTAGACATGCACAAACGCAATAGAGCCGCAAGTAAGCATAAAACCACACTTTTGATGCACTGCGACGCTGTACCGCCACAGATGCGTCCTGTCTCTCAATCTAGACACGCGCGGACGCAATCGTGACACAAGTTATCGTACAATAACGTTTTGAAGCGCTGAGACGCTGTACGGCCACAGATCCGTCCATTCTATCTATCTAGACTTGAACACACGCAATAGAGCCACAACAAGGCATTCATTCACACTTTAAAAGCGCCGAGACGCTGGACCGCCACAAATGCGCCCTCTCTATCTATCTAGACATGCACGAGCGCAATCGAGCCGTAACTAACTATATAATCAAACTTTAGAGCCTTGAGACGCTGGACCGCCATAAATACGTTCTGTCTCTCAATCTAGGCATACGCTGACGCAATCGTGACACAAGCTATCGTACAATCACTCTACTGAAGCGCGCACGGCCACACATCTGTCCTTTCCACCTATCTAGACTACAACAGCCGCAATAGAGCCACAACTAAACCTTCATTTGCACCTTTGAAACGCCGAGATGCTGAACCGCCACAGATGCGTCCTGTCTATATGTCTTGACCTGCACAGACGCAATCAAGCCAGAACTAAGCGTATAATTACGCTTTTGAAGCGCCGAGACGCTGTACGACCACAGATACGTTCTCTCGTTCAATCTAGACATGCACAAACGCAATAGAGCCGCAAGTAAGCATAAAACCACACTTTTGATGCACTGCGACGCTGTACCGCCACAGATGCGTCCTGTCTCTCAATCTAGACACGCGCGGACGCAATCGTGACACAAGTTATCGTACAATAACGTTTTGAAGCGCTGAGACGCTGTACGGCCACAGATCCGTCCATTCTATCTATCTAGACTTGAACACACGCAATAGAGCCACAACAAGGCATTCATTCACACTTTAAAAGCGCCGAGACGCTGGACCGCCACAAATGCGCCCTCTCTATCTATCTAGACATGCACGAGCGCAATCGAGCCGTAACTAACTATATAATCAAACTTTAGAGCCTTGAGACGCTGGACCGCCATAAATACGTTCTGTCTCTCAATCTAGGCATACGCTGACGCAATCGTGACACAAGCTATCGTACAATCACTCTACTGAAGCGCGCACGGCCACACATCTGTCCTTTCCACCTATCTAGACTACAACAGCCGCAATAGAGCCACAACTAAACCTTCATTTGCACCTTTGAAACGCCGAGATGCTGAACCGCCACAGATGCGTCCTGTCTATATGTCTTGACCTGCACAGACGCAATCAAGCCAGAACTAAGCGTATAATTACGCTTTTGAAGCGCCGAGACGCTGTACGACCACAGATACGTTCTCTCGTTCAATCTAGACATGCACAAACGCAATAGAGCCGCAAGTAAGCATAAAACCACACTTTTGATGCACTGCGACGCTGTACCGCCACAGATGCGTCCTGTCTCTCAATCTAGACACGCGCGGACGCAATCGTGACACAAGTTATCGTACAATAACGTTTTGAGCGCTGAGACGCTGTACGGCCACAGATCCGTCCATTCTATCTATCTAGACTTGAACACACGCAATAGAGCCACAACAAGGCATTCATTCACACTTTAAAAGCGCCGAGACGCTGGACCGCCACAAATGCGCCCTCTCTATCTATCTAGACATGCACGAGCGCAATCGAGCCGTAACTAACTATATAATCAAACTTTAGAGCCTTGAGACGCTGGACCGCCATAAATACGTTCTGTCTCTCAATCTAGGCATACGCTGACGCAATCGTGACACAAGCTATCGTACAATCACTCTACTGAAGCGCGCACGGCCACACATCTGTCCTTTCCACCTATCTAGACTACAACAGCCGCAATAGAGCCACAACTAAACCTTCATTTGCACCTTTGAAACGCCGAGATGCTGAACCGCCACAGATGCGTCCTGTCTATATGTCTTGACCTGCACAGACGCAATCAAGCCAGAACTAAGCGTATAATTACGCTTTTGAAGCGCCGAGACGCTGTACGACCACAGATACGTTCTCTCGTTCAATCTAGACATGCACAAACGCAATAGAGCCGCAAGTAAGCATAAAACCACACTTTTGATGCACTGCGACGCTGTACCGCCACAGATGCGTCCTGTCTCTCAATCTAGACACGCGCGGACGCAATCGTGACACAAGTTATCGTACAATAACGTTTTGTAGCGCTGAGACGCTGTACGGCCACAGATCCGTCCATTCTATCTATCTAGACTTGAACACACGCAATAGAGCCACAACAAGGCATTCATTCACACTTTAAAAGCGCCGAGACGCTGGACCGCCACAAATGCGCCCTCTCTATCTATCTAGACATGCACGAGCGCAATCGAGCCGTAACTAACTATATAATCAAACTTTAGAGCCTTGAGACGCTGGACCGCCATAAATACGTTCTGTCTCTCAATCTAGGCATACGCTGACGCAATCGTGACACAAGCTATCGTACAATCACTCTACTGAAGCGCGCACGGCCACACATCTGTCCTTTCCACCTATCTAGACTACAACAGCCGCAATAGAGCCACAACTAAACCTTCATTTGCACCTTTGAAACGCCGAGATGCTGAACCGCCACAGATGCGTCCTGTCTATATGTCTTGACCTGCACAGACGCAATCAAGCCAGAACTAAGCGTATAATTACGCTTTTGAAGCGCCGAGACGCTGTACGACCACAGATACGTTCTCTCGTTCAATCTAGACATGCACAAACGCAATAGAGCCGCAAGTAAGCATAAAACCACACTTTTGATGCACTGCGACGCTGTACCGCCACAGATGCGTCCTGTCTCTCAATCTAGACACGCGCGGACGCAATCGTGACACAAGTTATCGTACAATAACGTTTTGAAGCGCTGAGACGCTGTACGGCCACAGATCCGTCCATTCTATCTATCTAGACTTGAACACACGCAATAGAGCCACAACAAGGCATTCATTCACACTTTAAAAGCGCCGAGACGCTGGACCGCCACAAATGCGCCCTCTCTATCTATCTAGACATGCACGAGCGCAATCGAGCCGTAACTAACTATATAATCAAACTTTAGAGCCTTGAGACGCTGGACCGCCATAAATACGTTCTGTCTCTCAATCTAGGCATACGCTGACGCAATCGTGACACAAGCTATCGTACAATCACTCTACTGAAGCGCGCACGGCCACACATCTGTCCTTTCCACCTATCTAGACTACAACAGCCGCAATAGAGCCACAACTAAACCTTCATTTGCACCTTTGAAACGCCGAGATGCTGAACCGCCACAGATGCGTCCTGTCTATATGTCTTGACCTGCACAGACGCAATCAAGCCAGAACTAAGCGTAAAATAACGCTTTTGAAGCGCCGAGACGCTGTACGACCACAGATACGTCCTCTCGTTCAATCTAGACATGCACAAACGCAATAGAGCCGCAAGTAAGCATAAAACCACACTTTTGATGCACTGCGACGCTGTACCGCCACAGATGCGTCCTGTCTCTCAATCTAGACACGCGCGGACGCAATCGTGACACAAGTTATCGTACAATAACGTTTTGAAGCGCTGAGACGCTGTACGGCCACAGATCCGTCCATTCTATCTATCTAGACTTGAACACACGCAATAGAGCCACAACAAGACATTCATTCACACTTTAAAAGCGCCGAGACGCTGGACCGCCACAAATGCGCCCTCTCTCTATCTATCTAGACATGCACGAGCGCAATCGAGCCGTAACTAACTATATAATCAAACTTTAGAGCCTTGAGACGCTGGACCGCCATAAATACGTTCTGTCTCTCAATCTAGGCATACGCTGACGCAATCGTGACACAAGCTATCGTACAATCACTCTACTGAAGCGCGCACGGCCACACATCTGTCCTTTCCACCTATCTAGACTACAACAGCCGCAATAGAGCCACAACTAAACCTTCATTTACACCTTTGAAACGCCGAGATGCTGAACCGCCACAGATGCGTCCTGTCTATATGTCTTGACATGCACAGACACAATCAAGCCAGAACTAAGCGTATAATTACGCTTTTGAAGCGCCGAGACGCTGTACGACCACAGATACGTCCTCTCGTTCAATCTAGACATGCACAAACGCAATAGAGCCGCAAGTAAGCATAAAACCACATTTTTGATGCACTGCGACGCTGTACCGCCACAGATGCGTCCTGTCTCTCAATCTAGACACGCGCGGACGCAATCGTGACACAAGTTATCGTACAATAACGTTTTGAAGCGCTGAGACGCTGTACGGCCACAGATCCTTCCATTCTATCTGTCTAGACTTGAACACACGCAATAGAGCCACAACG</t>
  </si>
  <si>
    <t>END=61276;HOMLEN=20;HOMSEQ=AGACATTCATTCGCACGTTT;SVLEN=-7569;SVTYPE=DEL</t>
  </si>
  <si>
    <t>0/0:132,2</t>
  </si>
  <si>
    <t>0/1:83,22</t>
  </si>
  <si>
    <t>0/0:160,27</t>
  </si>
  <si>
    <t>0/1:74,33</t>
  </si>
  <si>
    <t>0/0:55,4</t>
  </si>
  <si>
    <t>0/0:110,4</t>
  </si>
  <si>
    <t>0/0:187,3</t>
  </si>
  <si>
    <t>0/0:316,11</t>
  </si>
  <si>
    <t>0/0:183,3</t>
  </si>
  <si>
    <t>0/1:91,27</t>
  </si>
  <si>
    <t>0/1:351,94</t>
  </si>
  <si>
    <t>0/0:108,6</t>
  </si>
  <si>
    <t>0/0:75,5</t>
  </si>
  <si>
    <t>0/1:73,32</t>
  </si>
  <si>
    <t>0/0:100,8</t>
  </si>
  <si>
    <t>0/1:96,26</t>
  </si>
  <si>
    <t>0/1:210,172</t>
  </si>
  <si>
    <t>0/1:80,24</t>
  </si>
  <si>
    <t>0/1:68,30</t>
  </si>
  <si>
    <t>0/0:128,4</t>
  </si>
  <si>
    <t>0/1:46,15</t>
  </si>
  <si>
    <t>0/1:63,25</t>
  </si>
  <si>
    <t>0/1:75,20</t>
  </si>
  <si>
    <t>0/0:176,3</t>
  </si>
  <si>
    <t>0/0:135,6</t>
  </si>
  <si>
    <t>0/0:197,1</t>
  </si>
  <si>
    <t>0/1:75,42</t>
  </si>
  <si>
    <t>0/1:100,27</t>
  </si>
  <si>
    <t>0/0:743,22</t>
  </si>
  <si>
    <t>0/0:97,5</t>
  </si>
  <si>
    <t>0/0:184,8</t>
  </si>
  <si>
    <t>0/0:83,15</t>
  </si>
  <si>
    <t>0/1:113,41</t>
  </si>
  <si>
    <t>0/1:60,24</t>
  </si>
  <si>
    <t>0/1:48,19</t>
  </si>
  <si>
    <t>0/1:407,120</t>
  </si>
  <si>
    <t>0/0:207,7</t>
  </si>
  <si>
    <t>0/1:485,126</t>
  </si>
  <si>
    <t>0/0:347,32</t>
  </si>
  <si>
    <t>0/0:103,5</t>
  </si>
  <si>
    <t>0/0:97,3</t>
  </si>
  <si>
    <t>0/0:121,8</t>
  </si>
  <si>
    <t>0/0:106,5</t>
  </si>
  <si>
    <t>0/0:1010,39</t>
  </si>
  <si>
    <t>0/0:103,4</t>
  </si>
  <si>
    <t>0/1:188,49</t>
  </si>
  <si>
    <t>0/0:116,5</t>
  </si>
  <si>
    <t>0/1:33,23</t>
  </si>
  <si>
    <t>0/0:98,5</t>
  </si>
  <si>
    <t>0/1:338,179</t>
  </si>
  <si>
    <t>1130,1194,1286,13,1322,1346,1456,1505,1538,1608,1610,1873,2090,3175,3190,3195,330,334,413</t>
  </si>
  <si>
    <t>Plvit030</t>
  </si>
  <si>
    <t>ACC</t>
  </si>
  <si>
    <t>END=685824;HOMLEN=11;HOMSEQ=CCCCCCCCCCC;SVLEN=2;SVTYPE=INS</t>
  </si>
  <si>
    <t>0/0:2,1</t>
  </si>
  <si>
    <t>1140,1238,1305,221,2649</t>
  </si>
  <si>
    <t>ACCC</t>
  </si>
  <si>
    <t>END=685824;HOMLEN=11;HOMSEQ=CCCCCCCCCCC;SVLEN=3;SVTYPE=INS</t>
  </si>
  <si>
    <t>END=685824;HOMLEN=11;HOMSEQ=CCCCCCCCCCC;SVLEN=1;SVTYPE=INS</t>
  </si>
  <si>
    <t>0/0:2,4</t>
  </si>
  <si>
    <t>0/1:6,10</t>
  </si>
  <si>
    <t>0/1:4,7</t>
  </si>
  <si>
    <t>0/0:3,2</t>
  </si>
  <si>
    <t>TTC</t>
  </si>
  <si>
    <t>END=712880;HOMLEN=1;HOMSEQ=T;SVLEN=-2;SVTYPE=DEL</t>
  </si>
  <si>
    <t>1/1:0,21</t>
  </si>
  <si>
    <t>0/0:45,0</t>
  </si>
  <si>
    <t>0/1:10,13</t>
  </si>
  <si>
    <t>1/1:0,100</t>
  </si>
  <si>
    <t>0/1:28,16</t>
  </si>
  <si>
    <t>0/0:52,0</t>
  </si>
  <si>
    <t>0/0:131,0</t>
  </si>
  <si>
    <t>0/0:93,12</t>
  </si>
  <si>
    <t>1130,1194,1286,1322,1346,1456,1608,1610,1873,2090,3175,3195,330,334,413</t>
  </si>
  <si>
    <t>CAGGTTG</t>
  </si>
  <si>
    <t>END=719379;HOMLEN=1;HOMSEQ=A;SVLEN=-6;SVTYPE=DEL</t>
  </si>
  <si>
    <t>0/1:17,10</t>
  </si>
  <si>
    <t>0/1:10,11</t>
  </si>
  <si>
    <t>1/1:1,43</t>
  </si>
  <si>
    <t>0/1:29,22</t>
  </si>
  <si>
    <t>0/1:28,27</t>
  </si>
  <si>
    <t>0/0:152,0</t>
  </si>
  <si>
    <t>0/1:9,13</t>
  </si>
  <si>
    <t>1130,1185,1194,1286,1322,1346,1456,1505,1538,1608,1610,1873,2090,3175,3195,330,334,413</t>
  </si>
  <si>
    <t>END=721026;HOMLEN=3;HOMSEQ=AAA;SVLEN=1;SVTYPE=INS</t>
  </si>
  <si>
    <t>1/1:12,110</t>
  </si>
  <si>
    <t>0/0:78,0</t>
  </si>
  <si>
    <t>0/1:9,15</t>
  </si>
  <si>
    <t>0/1:22,20</t>
  </si>
  <si>
    <t>0/1:46,23</t>
  </si>
  <si>
    <t>0/0:41,1</t>
  </si>
  <si>
    <t>0/0:117,0</t>
  </si>
  <si>
    <t>0/1:15,13</t>
  </si>
  <si>
    <t>0/1:54,51</t>
  </si>
  <si>
    <t>1130,1185,1194,1286,13,1322,1346,1456,1538,1608,1610,1873,2090,3174,3175,3190,3195,330,334,413</t>
  </si>
  <si>
    <t>END=721833;HOMLEN=1;HOMSEQ=T;SVLEN=1;SVTYPE=INS</t>
  </si>
  <si>
    <t>0/1:18,12</t>
  </si>
  <si>
    <t>0/1:14,12</t>
  </si>
  <si>
    <t>0/1:26,27</t>
  </si>
  <si>
    <t>0/1:18,16</t>
  </si>
  <si>
    <t>1/1:4,105</t>
  </si>
  <si>
    <t>0/1:10,22</t>
  </si>
  <si>
    <t>0/1:11,14</t>
  </si>
  <si>
    <t>0/0:21,2</t>
  </si>
  <si>
    <t>0/1:12,15</t>
  </si>
  <si>
    <t>1/1:1,26</t>
  </si>
  <si>
    <t>0/1:22,22</t>
  </si>
  <si>
    <t>0/0:18,1</t>
  </si>
  <si>
    <t>0/0:111,0</t>
  </si>
  <si>
    <t>0/1:38,51</t>
  </si>
  <si>
    <t>END=722057;HOMLEN=3;HOMSEQ=AAA;SVLEN=1;SVTYPE=INS</t>
  </si>
  <si>
    <t>0/1:27,28</t>
  </si>
  <si>
    <t>1/1:3,75</t>
  </si>
  <si>
    <t>1/1:1,17</t>
  </si>
  <si>
    <t>0/1:21,13</t>
  </si>
  <si>
    <t>0/1:34,26</t>
  </si>
  <si>
    <t>0/0:125,0</t>
  </si>
  <si>
    <t>GCTGCCATTCAATACTAAAAA</t>
  </si>
  <si>
    <t>END=751199;HOMLEN=1;HOMSEQ=C;SVLEN=20;SVTYPE=INS</t>
  </si>
  <si>
    <t>0/1:17,18</t>
  </si>
  <si>
    <t>1/1:4,34</t>
  </si>
  <si>
    <t>0/1:16,8</t>
  </si>
  <si>
    <t>0/0:21,3</t>
  </si>
  <si>
    <t>0/0:85,0</t>
  </si>
  <si>
    <t>0/1:35,25</t>
  </si>
  <si>
    <t>0/0:123,0</t>
  </si>
  <si>
    <t>1/1:4,23</t>
  </si>
  <si>
    <t>TCAAAAG</t>
  </si>
  <si>
    <t>END=752340;HOMLEN=2;HOMSEQ=CA;SVLEN=6;SVTYPE=INS</t>
  </si>
  <si>
    <t>0/1:11,15</t>
  </si>
  <si>
    <t>1/1:5,64</t>
  </si>
  <si>
    <t>0/1:9,14</t>
  </si>
  <si>
    <t>0/1:15,23</t>
  </si>
  <si>
    <t>0/1:4,10</t>
  </si>
  <si>
    <t>0/1:27,12</t>
  </si>
  <si>
    <t>0/0:65,0</t>
  </si>
  <si>
    <t>0/1:22,21</t>
  </si>
  <si>
    <t>0/1:29,32</t>
  </si>
  <si>
    <t>1/1:4,63</t>
  </si>
  <si>
    <t>GATGAGATAT</t>
  </si>
  <si>
    <t>END=753189;HOMLEN=1;HOMSEQ=A;SVLEN=9;SVTYPE=INS</t>
  </si>
  <si>
    <t>0/1:4,11</t>
  </si>
  <si>
    <t>0/1:9,12</t>
  </si>
  <si>
    <t>1/1:6,46</t>
  </si>
  <si>
    <t>0/1:5,18</t>
  </si>
  <si>
    <t>0/1:21,11</t>
  </si>
  <si>
    <t>0/1:7,12</t>
  </si>
  <si>
    <t>0/1:25,25</t>
  </si>
  <si>
    <t>0/1:44,46</t>
  </si>
  <si>
    <t>0/0:39,1</t>
  </si>
  <si>
    <t>1/1:5,69</t>
  </si>
  <si>
    <t>CTTTACACCTTAAAATGGCGGACTCTT</t>
  </si>
  <si>
    <t>END=753867;HOMLEN=26;HOMSEQ=TTTACACCTTAAAATGGCGGACTCTT;SVLEN=26;SVTYPE=INS</t>
  </si>
  <si>
    <t>0/1:19,15</t>
  </si>
  <si>
    <t>0/1:67,34</t>
  </si>
  <si>
    <t>0/0:58,0</t>
  </si>
  <si>
    <t>0/1:22,11</t>
  </si>
  <si>
    <t>0/1:30,8</t>
  </si>
  <si>
    <t>0/1:31,12</t>
  </si>
  <si>
    <t>0/0:23,2</t>
  </si>
  <si>
    <t>0/0:132,0</t>
  </si>
  <si>
    <t>0/0:43,0</t>
  </si>
  <si>
    <t>0/0:87,0</t>
  </si>
  <si>
    <t>1130,1185,1194,1286,13,1322,1346,1456,1505,1538,1608,1610,2090,3174,3175,3190,330,334,413</t>
  </si>
  <si>
    <t>RPL</t>
  </si>
  <si>
    <t>TGCACGTGTG</t>
  </si>
  <si>
    <t>TTTTTTTTTT</t>
  </si>
  <si>
    <t>END=755055;HOMLEN=0;SVLEN=-9;SVTYPE=RPL;NTLEN=9</t>
  </si>
  <si>
    <t>1185,1286,13,1322,1346,1505,1538,1608,1873,2090,3175,3190,3195,330,334,413</t>
  </si>
  <si>
    <t>TGCAC</t>
  </si>
  <si>
    <t>TTGCACAT</t>
  </si>
  <si>
    <t>END=755050;HOMLEN=0;SVLEN=-4;SVTYPE=RPL;NTLEN=7</t>
  </si>
  <si>
    <t>1/1:0,47</t>
  </si>
  <si>
    <t>0/1:17,19</t>
  </si>
  <si>
    <t>0/1:31,8</t>
  </si>
  <si>
    <t>0/0:43,1</t>
  </si>
  <si>
    <t>0/0:105,0</t>
  </si>
  <si>
    <t>1/1:2,20</t>
  </si>
  <si>
    <t>END=757086;HOMLEN=3;HOMSEQ=TTT;SVLEN=1;SVTYPE=INS</t>
  </si>
  <si>
    <t>0/1:25,22</t>
  </si>
  <si>
    <t>0/1:48,35</t>
  </si>
  <si>
    <t>0/0:84,0</t>
  </si>
  <si>
    <t>0/1:37,20</t>
  </si>
  <si>
    <t>0/0:33,1</t>
  </si>
  <si>
    <t>0/0:133,0</t>
  </si>
  <si>
    <t>0/0:96,0</t>
  </si>
  <si>
    <t>1185,1194,1286,13,1322,1346,1456,1505,1538,1608,1610,1873,2090,3175,3190,3195,330,334,413</t>
  </si>
  <si>
    <t>END=757805;HOMLEN=0;SVLEN=-1;SVTYPE=DEL</t>
  </si>
  <si>
    <t>0/1:15,14</t>
  </si>
  <si>
    <t>0/1:24,22</t>
  </si>
  <si>
    <t>0/1:61,47</t>
  </si>
  <si>
    <t>0/1:4,12</t>
  </si>
  <si>
    <t>0/0:73,0</t>
  </si>
  <si>
    <t>0/1:33,19</t>
  </si>
  <si>
    <t>0/1:35,23</t>
  </si>
  <si>
    <t>0/0:51,0</t>
  </si>
  <si>
    <t>0/0:121,0</t>
  </si>
  <si>
    <t>0/1:24,15</t>
  </si>
  <si>
    <t>0/1:65,31</t>
  </si>
  <si>
    <t>TCTACTAAGAGGAAGCCGGCATTTAACACTAAGCTAG</t>
  </si>
  <si>
    <t>END=757996;HOMLEN=0;SVLEN=36;SVTYPE=INS</t>
  </si>
  <si>
    <t>0/1:26,15</t>
  </si>
  <si>
    <t>1/1:2,57</t>
  </si>
  <si>
    <t>0/1:17,12</t>
  </si>
  <si>
    <t>0/0:20,2</t>
  </si>
  <si>
    <t>0/0:72,0</t>
  </si>
  <si>
    <t>0/1:41,16</t>
  </si>
  <si>
    <t>1130,1185,1194,13,1322,1346,1456,1505,1538,1608,1610,2090,3174,3175,3190,3195,330,334</t>
  </si>
  <si>
    <t>END=759554;HOMLEN=0;SVLEN=-1;SVTYPE=DEL</t>
  </si>
  <si>
    <t>0/1:34,19</t>
  </si>
  <si>
    <t>0/1:42,46</t>
  </si>
  <si>
    <t>0/1:6,13</t>
  </si>
  <si>
    <t>0/1:26,22</t>
  </si>
  <si>
    <t>0/1:33,25</t>
  </si>
  <si>
    <t>GTC</t>
  </si>
  <si>
    <t>END=760939;HOMLEN=1;HOMSEQ=T;SVLEN=-2;SVTYPE=DEL</t>
  </si>
  <si>
    <t>0/1:31,19</t>
  </si>
  <si>
    <t>0/1:14,14</t>
  </si>
  <si>
    <t>0/1:62,49</t>
  </si>
  <si>
    <t>0/0:29,3</t>
  </si>
  <si>
    <t>0/1:14,17</t>
  </si>
  <si>
    <t>0/1:10,15</t>
  </si>
  <si>
    <t>0/1:31,9</t>
  </si>
  <si>
    <t>0/1:43,26</t>
  </si>
  <si>
    <t>0/0:91,0</t>
  </si>
  <si>
    <t>END=761361;HOMLEN=0;SVLEN=1;SVTYPE=INS</t>
  </si>
  <si>
    <t>0/1:53,53</t>
  </si>
  <si>
    <t>0/1:20,6</t>
  </si>
  <si>
    <t>0/0:61,0</t>
  </si>
  <si>
    <t>0/1:22,16</t>
  </si>
  <si>
    <t>0/1:19,22</t>
  </si>
  <si>
    <t>0/0:138,0</t>
  </si>
  <si>
    <t>0/1:21,9</t>
  </si>
  <si>
    <t>0/0:86,0</t>
  </si>
  <si>
    <t>END=762247;HOMLEN=4;HOMSEQ=AAAA;SVLEN=1;SVTYPE=INS</t>
  </si>
  <si>
    <t>0/1:29,9</t>
  </si>
  <si>
    <t>0/0:27,1</t>
  </si>
  <si>
    <t>1/1:10,100</t>
  </si>
  <si>
    <t>0/1:16,13</t>
  </si>
  <si>
    <t>0/1:30,16</t>
  </si>
  <si>
    <t>0/1:41,37</t>
  </si>
  <si>
    <t>0/1:54,29</t>
  </si>
  <si>
    <t>END=762567;HOMLEN=0;SVLEN=-1;SVTYPE=DEL</t>
  </si>
  <si>
    <t>0/1:27,14</t>
  </si>
  <si>
    <t>0/1:6,12</t>
  </si>
  <si>
    <t>0/1:62,51</t>
  </si>
  <si>
    <t>0/1:21,7</t>
  </si>
  <si>
    <t>0/1:22,17</t>
  </si>
  <si>
    <t>0/1:45,26</t>
  </si>
  <si>
    <t>0/0:38,1</t>
  </si>
  <si>
    <t>0/0:108,0</t>
  </si>
  <si>
    <t>END=762787;HOMLEN=1;HOMSEQ=G;SVLEN=-1;SVTYPE=DEL</t>
  </si>
  <si>
    <t>0/0:20,1</t>
  </si>
  <si>
    <t>0/1:19,38</t>
  </si>
  <si>
    <t>0/1:20,15</t>
  </si>
  <si>
    <t>0/1:36,19</t>
  </si>
  <si>
    <t>END=763263;HOMLEN=0;SVLEN=-1;SVTYPE=DEL</t>
  </si>
  <si>
    <t>0/1:5,13</t>
  </si>
  <si>
    <t>0/1:22,14</t>
  </si>
  <si>
    <t>0/1:51,50</t>
  </si>
  <si>
    <t>0/1:3,8</t>
  </si>
  <si>
    <t>0/1:27,20</t>
  </si>
  <si>
    <t>0/1:27,26</t>
  </si>
  <si>
    <t>0/1:18,20</t>
  </si>
  <si>
    <t>END=764818;HOMLEN=2;HOMSEQ=GG;SVLEN=1;SVTYPE=INS</t>
  </si>
  <si>
    <t>1/1:4,84</t>
  </si>
  <si>
    <t>0/0:17,2</t>
  </si>
  <si>
    <t>0/0:21,5</t>
  </si>
  <si>
    <t>0/1:7,13</t>
  </si>
  <si>
    <t>0/1:20,20</t>
  </si>
  <si>
    <t>0/1:31,16</t>
  </si>
  <si>
    <t>0/0:30,2</t>
  </si>
  <si>
    <t>END=765108;HOMLEN=1;HOMSEQ=C;SVLEN=-1;SVTYPE=DEL</t>
  </si>
  <si>
    <t>0/1:50,44</t>
  </si>
  <si>
    <t>0/1:5,14</t>
  </si>
  <si>
    <t>0/1:32,19</t>
  </si>
  <si>
    <t>0/1:22,7</t>
  </si>
  <si>
    <t>0/1:25,24</t>
  </si>
  <si>
    <t>1130,1185,1286,13,1322,1346,1456,1505,1538,1608,1610,2090,3175,3190,3195,330,334,413</t>
  </si>
  <si>
    <t>GACTT</t>
  </si>
  <si>
    <t>END=766078;HOMLEN=1;HOMSEQ=A;SVLEN=4;SVTYPE=INS</t>
  </si>
  <si>
    <t>0/1:49,37</t>
  </si>
  <si>
    <t>0/1:55,27</t>
  </si>
  <si>
    <t>1130,1185,1194,1286,13,1322,1346,1456,1505,1538,1608,1610,1873,3175,3190,3195,330,334,413</t>
  </si>
  <si>
    <t>END=767950;HOMLEN=0;SVLEN=1;SVTYPE=INS</t>
  </si>
  <si>
    <t>0/1:23,16</t>
  </si>
  <si>
    <t>1/1:2,93</t>
  </si>
  <si>
    <t>0/0:69,0</t>
  </si>
  <si>
    <t>0/1:36,22</t>
  </si>
  <si>
    <t>0/1:19,19</t>
  </si>
  <si>
    <t>0/1:41,41</t>
  </si>
  <si>
    <t>CGTAGGCAGT</t>
  </si>
  <si>
    <t>END=768104;HOMLEN=0;SVLEN=-9;SVTYPE=DEL</t>
  </si>
  <si>
    <t>0/1:21,8</t>
  </si>
  <si>
    <t>0/1:47,58</t>
  </si>
  <si>
    <t>0/0:22,1</t>
  </si>
  <si>
    <t>0/1:20,5</t>
  </si>
  <si>
    <t>0/1:38,22</t>
  </si>
  <si>
    <t>0/1:55,28</t>
  </si>
  <si>
    <t>END=770181;HOMLEN=2;HOMSEQ=AA;SVLEN=-1;SVTYPE=DEL</t>
  </si>
  <si>
    <t>0/1:45,36</t>
  </si>
  <si>
    <t>0/0:59,0</t>
  </si>
  <si>
    <t>0/1:20,9</t>
  </si>
  <si>
    <t>0/1:21,20</t>
  </si>
  <si>
    <t>1130,1185,1194,1286,13,1322,1346,1505,1538,1608,1610,1873,2090,3175,3190,3195,330,334,413</t>
  </si>
  <si>
    <t>END=772049;HOMLEN=2;HOMSEQ=AA;SVLEN=1;SVTYPE=INS</t>
  </si>
  <si>
    <t>0/0:23,5</t>
  </si>
  <si>
    <t>0/1:13,15</t>
  </si>
  <si>
    <t>0/1:20,28</t>
  </si>
  <si>
    <t>0/1:17,11</t>
  </si>
  <si>
    <t>0/1:18,10</t>
  </si>
  <si>
    <t>0/1:23,22</t>
  </si>
  <si>
    <t>0/1:32,45</t>
  </si>
  <si>
    <t>1185,1194,1286,13,1322,1346,1456,1505,1608,1610,1873,2090,3174,3175,3190,3195,330,334,413</t>
  </si>
  <si>
    <t>TCAGGAACCGC</t>
  </si>
  <si>
    <t>END=772432;HOMLEN=0;SVLEN=10;SVTYPE=INS</t>
  </si>
  <si>
    <t>0/1:23,20</t>
  </si>
  <si>
    <t>0/1:13,18</t>
  </si>
  <si>
    <t>1/1:2,43</t>
  </si>
  <si>
    <t>0/0:6,2</t>
  </si>
  <si>
    <t>0/1:15,20</t>
  </si>
  <si>
    <t>0/1:33,20</t>
  </si>
  <si>
    <t>0/0:40,2</t>
  </si>
  <si>
    <t>1/1:3,50</t>
  </si>
  <si>
    <t>END=773682;HOMLEN=5;HOMSEQ=AAAAA;SVLEN=-1;SVTYPE=DEL</t>
  </si>
  <si>
    <t>0/0:17,3</t>
  </si>
  <si>
    <t>0/1:30,14</t>
  </si>
  <si>
    <t>1/1:3,77</t>
  </si>
  <si>
    <t>0/1:23,10</t>
  </si>
  <si>
    <t>0/1:31,23</t>
  </si>
  <si>
    <t>1/1:3,70</t>
  </si>
  <si>
    <t>1185,1194,1286,13,1322,1346,1456,1505,1538,1608,1873,2090,3174,3175,3190,3195,330,334,413</t>
  </si>
  <si>
    <t>AAAGGATTGAACTTGAGAAAGTAAGACCTCACAAGTATAGACAGCTTTTGCAAGAGAAGAAAATTTTGAAAGTTAACTTATTTGTGTTGGTTTCGATT</t>
  </si>
  <si>
    <t>END=774294;HOMLEN=3;HOMSEQ=AAG;SVLEN=-97;SVTYPE=DEL</t>
  </si>
  <si>
    <t>0/0:16,3</t>
  </si>
  <si>
    <t>0/1:18,14</t>
  </si>
  <si>
    <t>0/1:31,18</t>
  </si>
  <si>
    <t>0/1:49,54</t>
  </si>
  <si>
    <t>0/1:12,21</t>
  </si>
  <si>
    <t>0/0:100,0</t>
  </si>
  <si>
    <t>0/0:42,1</t>
  </si>
  <si>
    <t>0/1:64,23</t>
  </si>
  <si>
    <t>1185,1194,1286,13,1322,1346,1456,1505,1538,1608,1610,1873,3174,3175,3190,3195,330,334,413</t>
  </si>
  <si>
    <t>END=779947;HOMLEN=0;SVLEN=1;SVTYPE=INS</t>
  </si>
  <si>
    <t>0/1:22,19</t>
  </si>
  <si>
    <t>0/1:44,19</t>
  </si>
  <si>
    <t>0/1:35,35</t>
  </si>
  <si>
    <t>GTAGCTTAAGGT</t>
  </si>
  <si>
    <t>END=781822;HOMLEN=0;SVLEN=11;SVTYPE=INS</t>
  </si>
  <si>
    <t>1/1:4,43</t>
  </si>
  <si>
    <t>0/0:21,1</t>
  </si>
  <si>
    <t>0/1:42,21</t>
  </si>
  <si>
    <t>0/1:39,30</t>
  </si>
  <si>
    <t>1130,1185,1194,1286,13,1322,1346,1456,1505,1538,1608,1610,1873,2090,3175,3190,3195,330,334</t>
  </si>
  <si>
    <t>GAT</t>
  </si>
  <si>
    <t>END=782132;HOMLEN=5;HOMSEQ=ATATA;SVLEN=-2;SVTYPE=DEL</t>
  </si>
  <si>
    <t>0/1:50,36</t>
  </si>
  <si>
    <t>0/0:112,0</t>
  </si>
  <si>
    <t>0/0:64,13</t>
  </si>
  <si>
    <t>1130,1185,1194,1286,13,1322,1346,1456,1505,1538,1608,2090,3174,3175,3190,3195,330,334,413</t>
  </si>
  <si>
    <t>AGA</t>
  </si>
  <si>
    <t>AAACT</t>
  </si>
  <si>
    <t>END=793100;HOMLEN=0;SVLEN=-2;SVTYPE=RPL;NTLEN=4</t>
  </si>
  <si>
    <t>0/0:15,1</t>
  </si>
  <si>
    <t>0/0:29,5</t>
  </si>
  <si>
    <t>0/1:49,30</t>
  </si>
  <si>
    <t>1185,1194,1286,1346,1456,1608,2090,3175,413</t>
  </si>
  <si>
    <t>CAGATACGTCCAATCTAGCTTCCTAGACATGCAGACACGCGTTCTAAGCGTACCTTAGCGAGTACTGCTCCATTTGAAGCGCCAAATCTTCCCACGGCCTG</t>
  </si>
  <si>
    <t>END=794635;HOMLEN=4;HOMSEQ=AGAT;SVLEN=-100;SVTYPE=DEL</t>
  </si>
  <si>
    <t>0/1:23,13</t>
  </si>
  <si>
    <t>0/1:13,36</t>
  </si>
  <si>
    <t>0/0:3,3</t>
  </si>
  <si>
    <t>0/1:35,9</t>
  </si>
  <si>
    <t>0/0:31,6</t>
  </si>
  <si>
    <t>0/0:53,0</t>
  </si>
  <si>
    <t>1130,1185,1286,13,1322,1346,1456,1505,1538,1608,2090,3175,3190,330,413</t>
  </si>
  <si>
    <t>Plvit600</t>
  </si>
  <si>
    <t>END=18963;HOMLEN=0;SVLEN=-2;SVTYPE=RPL;NTLEN=1</t>
  </si>
  <si>
    <t>0/1:24,7</t>
  </si>
  <si>
    <t>0/1:30,9</t>
  </si>
  <si>
    <t>0/0:33,3</t>
  </si>
  <si>
    <t>0/0:104,0</t>
  </si>
  <si>
    <t>0/1:48,21</t>
  </si>
  <si>
    <t>1130,1185,1194,1286,13,1322,1346,1456,1538,1608,1610,1873,2090,3175,3190,330,334,413</t>
  </si>
  <si>
    <t>AGAATT</t>
  </si>
  <si>
    <t>ATATG</t>
  </si>
  <si>
    <t>END=18966;HOMLEN=0;SVLEN=-5;SVTYPE=RPL;NTLEN=4</t>
  </si>
  <si>
    <t>CAT</t>
  </si>
  <si>
    <t>CCAC</t>
  </si>
  <si>
    <t>END=24846;HOMLEN=0;SVLEN=-2;SVTYPE=RPL;NTLEN=3</t>
  </si>
  <si>
    <t>0/0:32,4</t>
  </si>
  <si>
    <t>0/1:25,8</t>
  </si>
  <si>
    <t>0/1:29,23</t>
  </si>
  <si>
    <t>0/0:38,4</t>
  </si>
  <si>
    <t>0/0:7,1</t>
  </si>
  <si>
    <t>0/1:49,34</t>
  </si>
  <si>
    <t>1185,1194,1286,1322,1346,1456,1505,1538,1608,1610,1873,3175,3190,3195,330,334</t>
  </si>
  <si>
    <r>
      <t xml:space="preserve">Supplementary table 3:  </t>
    </r>
    <r>
      <rPr>
        <b/>
        <i/>
        <sz val="11"/>
        <rFont val="Times New Roman"/>
        <family val="1"/>
      </rPr>
      <t>Structual variants detected</t>
    </r>
  </si>
  <si>
    <t>mfaId</t>
  </si>
  <si>
    <t>contribDim1</t>
  </si>
  <si>
    <t>p1.nb.samples</t>
  </si>
  <si>
    <t>p2.nb.samples</t>
  </si>
  <si>
    <t>dist_P1_1D</t>
  </si>
  <si>
    <t>dist_P2_1D</t>
  </si>
  <si>
    <t>dist_P1_5D</t>
  </si>
  <si>
    <t>dist_P2_5D</t>
  </si>
  <si>
    <t>pindel.1037</t>
  </si>
  <si>
    <t>0.125684729459546</t>
  </si>
  <si>
    <t>0.264503920998224</t>
  </si>
  <si>
    <t>4.00582555330741</t>
  </si>
  <si>
    <t>0.367481668652194</t>
  </si>
  <si>
    <t>4.11047967989563</t>
  </si>
  <si>
    <t>pindel.1379</t>
  </si>
  <si>
    <t>pindel.1380</t>
  </si>
  <si>
    <t>pindel.1381</t>
  </si>
  <si>
    <t>pindel.1386</t>
  </si>
  <si>
    <t>pindel.2208</t>
  </si>
  <si>
    <t>pindel.2221</t>
  </si>
  <si>
    <t>pindel.2291</t>
  </si>
  <si>
    <t>pindel.2292</t>
  </si>
  <si>
    <t>pindel.2298</t>
  </si>
  <si>
    <t>pindel.2300</t>
  </si>
  <si>
    <t>pindel.2310</t>
  </si>
  <si>
    <t>pindel.2315</t>
  </si>
  <si>
    <t>pindel.1072</t>
  </si>
  <si>
    <t>0.12197770659406</t>
  </si>
  <si>
    <t>0.329043256268038</t>
  </si>
  <si>
    <t>4.07036488857723</t>
  </si>
  <si>
    <t>0.456534332234708</t>
  </si>
  <si>
    <t>4.15781662591284</t>
  </si>
  <si>
    <t>pindel.1496</t>
  </si>
  <si>
    <t>pindel.2319</t>
  </si>
  <si>
    <t>pindel.1060</t>
  </si>
  <si>
    <t>0.118148833125806</t>
  </si>
  <si>
    <t>0.2929569969119</t>
  </si>
  <si>
    <t>4.03427862922109</t>
  </si>
  <si>
    <t>0.474792966035854</t>
  </si>
  <si>
    <t>4.15835407679822</t>
  </si>
  <si>
    <t>pindel.1069</t>
  </si>
  <si>
    <t>pindel.1375</t>
  </si>
  <si>
    <t>pindel.1376</t>
  </si>
  <si>
    <t>pindel.2218</t>
  </si>
  <si>
    <t>pindel.2220</t>
  </si>
  <si>
    <t>pindel.2297</t>
  </si>
  <si>
    <t>pindel.2309</t>
  </si>
  <si>
    <t>pindel.2317</t>
  </si>
  <si>
    <t>pindel.2290</t>
  </si>
  <si>
    <t>0.117979659742757</t>
  </si>
  <si>
    <t>0.291349185919346</t>
  </si>
  <si>
    <t>4.03267081822854</t>
  </si>
  <si>
    <t>0.447136154384692</t>
  </si>
  <si>
    <t>4.1159778153231</t>
  </si>
  <si>
    <t>pindel.1063</t>
  </si>
  <si>
    <t>0.115474332339452</t>
  </si>
  <si>
    <t>0.267402400768903</t>
  </si>
  <si>
    <t>4.00872403307809</t>
  </si>
  <si>
    <t>0.37844486397243</t>
  </si>
  <si>
    <t>4.11603496890475</t>
  </si>
  <si>
    <t>pindel.858</t>
  </si>
  <si>
    <t>0.114078176318656</t>
  </si>
  <si>
    <t>0.353185510894509</t>
  </si>
  <si>
    <t>4.0945071432037</t>
  </si>
  <si>
    <t>0.538781361480159</t>
  </si>
  <si>
    <t>4.19417651286238</t>
  </si>
  <si>
    <t>pindel.1044</t>
  </si>
  <si>
    <t>0.113905790702133</t>
  </si>
  <si>
    <t>0.351443153059636</t>
  </si>
  <si>
    <t>4.09276478536883</t>
  </si>
  <si>
    <t>0.500492625091027</t>
  </si>
  <si>
    <t>4.22236751017834</t>
  </si>
  <si>
    <t>pindel.2197</t>
  </si>
  <si>
    <t>pindel.2198</t>
  </si>
  <si>
    <t>pindel.2312</t>
  </si>
  <si>
    <t>pindel.2316</t>
  </si>
  <si>
    <t>0.112418884956153</t>
  </si>
  <si>
    <t>0.336359439453903</t>
  </si>
  <si>
    <t>4.07768107176309</t>
  </si>
  <si>
    <t>0.489400403448354</t>
  </si>
  <si>
    <t>4.15973609876687</t>
  </si>
  <si>
    <t>pindel.1399</t>
  </si>
  <si>
    <t>0.111295818148685</t>
  </si>
  <si>
    <t>0.324900401862029</t>
  </si>
  <si>
    <t>4.06622203417122</t>
  </si>
  <si>
    <t>0.435150056992766</t>
  </si>
  <si>
    <t>4.18266239180222</t>
  </si>
  <si>
    <t>pindel.2301</t>
  </si>
  <si>
    <t>0.111267510809483</t>
  </si>
  <si>
    <t>0.324610827109491</t>
  </si>
  <si>
    <t>4.06593245941868</t>
  </si>
  <si>
    <t>0.428641369353241</t>
  </si>
  <si>
    <t>4.18094166231127</t>
  </si>
  <si>
    <t>pindel.2303</t>
  </si>
  <si>
    <t>0.108726841030374</t>
  </si>
  <si>
    <t>0.298468867129959</t>
  </si>
  <si>
    <t>4.03979049943915</t>
  </si>
  <si>
    <t>0.530614485057656</t>
  </si>
  <si>
    <t>4.16320566341874</t>
  </si>
  <si>
    <t>pindel.2320</t>
  </si>
  <si>
    <t>0.108229884077227</t>
  </si>
  <si>
    <t>0.293319890197822</t>
  </si>
  <si>
    <t>4.03464152250701</t>
  </si>
  <si>
    <t>0.515117737696273</t>
  </si>
  <si>
    <t>4.15990947980136</t>
  </si>
  <si>
    <t>pindel.1334</t>
  </si>
  <si>
    <t>0.107979360824308</t>
  </si>
  <si>
    <t>0.392813784154717</t>
  </si>
  <si>
    <t>4.13413541646391</t>
  </si>
  <si>
    <t>0.549701193469223</t>
  </si>
  <si>
    <t>4.22408003654742</t>
  </si>
  <si>
    <t>pindel.2314</t>
  </si>
  <si>
    <t>0.106644146665429</t>
  </si>
  <si>
    <t>0.276810512168062</t>
  </si>
  <si>
    <t>4.01813214447725</t>
  </si>
  <si>
    <t>0.512183038751651</t>
  </si>
  <si>
    <t>4.1409986420367</t>
  </si>
  <si>
    <t>pindel.1394</t>
  </si>
  <si>
    <t>0.106177240280578</t>
  </si>
  <si>
    <t>0.271926115932347</t>
  </si>
  <si>
    <t>4.01324774824154</t>
  </si>
  <si>
    <t>0.429394283895969</t>
  </si>
  <si>
    <t>4.11855844970883</t>
  </si>
  <si>
    <t>pindel.1387</t>
  </si>
  <si>
    <t>0.106032050276496</t>
  </si>
  <si>
    <t>0.270405067669545</t>
  </si>
  <si>
    <t>4.01172669997873</t>
  </si>
  <si>
    <t>0.445063919089888</t>
  </si>
  <si>
    <t>4.14370179673342</t>
  </si>
  <si>
    <t>pindel.1084</t>
  </si>
  <si>
    <t>0.106000750621619</t>
  </si>
  <si>
    <t>0.270077027918839</t>
  </si>
  <si>
    <t>4.01139866022803</t>
  </si>
  <si>
    <t>0.459431599712971</t>
  </si>
  <si>
    <t>4.14426285644683</t>
  </si>
  <si>
    <t>pindel.1373</t>
  </si>
  <si>
    <t>pindel.2204</t>
  </si>
  <si>
    <t>0.104935408386472</t>
  </si>
  <si>
    <t>0.359527300548918</t>
  </si>
  <si>
    <t>4.10084893285811</t>
  </si>
  <si>
    <t>0.505180132603211</t>
  </si>
  <si>
    <t>4.23400513963206</t>
  </si>
  <si>
    <t>pindel.1395</t>
  </si>
  <si>
    <t>0.104190748311918</t>
  </si>
  <si>
    <t>0.25102399888104</t>
  </si>
  <si>
    <t>3.99234563119023</t>
  </si>
  <si>
    <t>0.500277931375413</t>
  </si>
  <si>
    <t>4.09683266238699</t>
  </si>
  <si>
    <t>pindel.2219</t>
  </si>
  <si>
    <t>0.103741291758045</t>
  </si>
  <si>
    <t>0.34633764672484</t>
  </si>
  <si>
    <t>4.08765927903403</t>
  </si>
  <si>
    <t>0.571771957064591</t>
  </si>
  <si>
    <t>4.14480641321379</t>
  </si>
  <si>
    <t>pindel.2223</t>
  </si>
  <si>
    <t>0.10370428033967</t>
  </si>
  <si>
    <t>0.245875021948904</t>
  </si>
  <si>
    <t>3.98719665425809</t>
  </si>
  <si>
    <t>0.459961667297156</t>
  </si>
  <si>
    <t>4.09073288331632</t>
  </si>
  <si>
    <t>pindel.1090</t>
  </si>
  <si>
    <t>0.102634025989265</t>
  </si>
  <si>
    <t>0.439780518613734</t>
  </si>
  <si>
    <t>4.18110215092292</t>
  </si>
  <si>
    <t>0.625575365662293</t>
  </si>
  <si>
    <t>4.29823212623139</t>
  </si>
  <si>
    <t>pindel.1454</t>
  </si>
  <si>
    <t>0.10216650978391</t>
  </si>
  <si>
    <t>0.328826722720103</t>
  </si>
  <si>
    <t>4.07014835502929</t>
  </si>
  <si>
    <t>0.546433668480538</t>
  </si>
  <si>
    <t>4.17336452729561</t>
  </si>
  <si>
    <t>pindel.1057</t>
  </si>
  <si>
    <t>0.100353617345802</t>
  </si>
  <si>
    <t>0.308500150575114</t>
  </si>
  <si>
    <t>4.0498217828843</t>
  </si>
  <si>
    <t>0.577332651745671</t>
  </si>
  <si>
    <t>4.17561498192638</t>
  </si>
  <si>
    <t>PVCcan2</t>
  </si>
  <si>
    <t>Quebe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scheme val="minor"/>
    </font>
    <font>
      <sz val="11"/>
      <color indexed="64"/>
      <name val="Calibri"/>
      <family val="2"/>
    </font>
    <font>
      <i/>
      <sz val="12"/>
      <color rgb="FF7F7F7F"/>
      <name val="Calibri"/>
      <family val="2"/>
      <scheme val="minor"/>
    </font>
    <font>
      <sz val="10"/>
      <name val="Arial"/>
      <family val="2"/>
    </font>
    <font>
      <sz val="11"/>
      <name val="Times New Roman"/>
      <family val="1"/>
    </font>
    <font>
      <b/>
      <sz val="11"/>
      <name val="Times New Roman"/>
      <family val="1"/>
    </font>
    <font>
      <b/>
      <sz val="11"/>
      <color indexed="64"/>
      <name val="Times New Roman"/>
      <family val="1"/>
    </font>
    <font>
      <sz val="12"/>
      <color indexed="64"/>
      <name val="Calibri"/>
      <family val="2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1"/>
      <color indexed="64"/>
      <name val="Times New Roman"/>
      <family val="1"/>
    </font>
    <font>
      <b/>
      <i/>
      <sz val="11"/>
      <name val="Times New Roman"/>
      <family val="1"/>
    </font>
    <font>
      <b/>
      <sz val="11"/>
      <color rgb="FF000000"/>
      <name val="Times New Roman"/>
      <family val="1"/>
      <charset val="1"/>
    </font>
    <font>
      <sz val="11"/>
      <name val="Times New Roman"/>
      <family val="1"/>
      <charset val="1"/>
    </font>
    <font>
      <sz val="12"/>
      <color rgb="FF000000"/>
      <name val="Calibri"/>
      <family val="2"/>
    </font>
    <font>
      <sz val="11"/>
      <color rgb="FF000000"/>
      <name val="Times New Roman"/>
      <family val="1"/>
      <charset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4">
    <xf numFmtId="0" fontId="0" fillId="0" borderId="0"/>
    <xf numFmtId="0" fontId="1" fillId="0" borderId="0"/>
    <xf numFmtId="0" fontId="2" fillId="0" borderId="0" applyNumberFormat="0" applyFill="0" applyBorder="0" applyProtection="0"/>
    <xf numFmtId="0" fontId="3" fillId="0" borderId="0"/>
  </cellStyleXfs>
  <cellXfs count="104">
    <xf numFmtId="0" fontId="0" fillId="0" borderId="0" xfId="0"/>
    <xf numFmtId="0" fontId="1" fillId="0" borderId="0" xfId="1"/>
    <xf numFmtId="0" fontId="4" fillId="0" borderId="0" xfId="3" applyFont="1" applyAlignment="1">
      <alignment horizontal="center"/>
    </xf>
    <xf numFmtId="0" fontId="3" fillId="0" borderId="0" xfId="3"/>
    <xf numFmtId="0" fontId="3" fillId="0" borderId="0" xfId="3" applyAlignment="1">
      <alignment horizontal="center" vertical="center"/>
    </xf>
    <xf numFmtId="0" fontId="5" fillId="0" borderId="0" xfId="3" applyFont="1" applyAlignment="1">
      <alignment horizontal="left"/>
    </xf>
    <xf numFmtId="0" fontId="4" fillId="0" borderId="0" xfId="3" applyFont="1"/>
    <xf numFmtId="0" fontId="7" fillId="0" borderId="0" xfId="1" applyFont="1"/>
    <xf numFmtId="1" fontId="4" fillId="0" borderId="4" xfId="3" applyNumberFormat="1" applyFont="1" applyBorder="1" applyAlignment="1">
      <alignment horizontal="center" vertical="center"/>
    </xf>
    <xf numFmtId="0" fontId="4" fillId="0" borderId="4" xfId="3" applyFont="1" applyBorder="1" applyAlignment="1">
      <alignment horizontal="center" vertical="center"/>
    </xf>
    <xf numFmtId="0" fontId="4" fillId="0" borderId="0" xfId="3" applyFont="1" applyAlignment="1">
      <alignment horizontal="center" vertical="center"/>
    </xf>
    <xf numFmtId="2" fontId="4" fillId="0" borderId="0" xfId="3" applyNumberFormat="1" applyFont="1" applyAlignment="1">
      <alignment horizontal="center" vertical="center"/>
    </xf>
    <xf numFmtId="2" fontId="4" fillId="0" borderId="4" xfId="3" applyNumberFormat="1" applyFont="1" applyBorder="1" applyAlignment="1">
      <alignment horizontal="center" vertical="center"/>
    </xf>
    <xf numFmtId="0" fontId="4" fillId="0" borderId="4" xfId="3" applyFont="1" applyBorder="1" applyAlignment="1">
      <alignment horizontal="center"/>
    </xf>
    <xf numFmtId="0" fontId="4" fillId="0" borderId="0" xfId="3" applyFont="1" applyAlignment="1">
      <alignment horizontal="left" vertical="center"/>
    </xf>
    <xf numFmtId="49" fontId="0" fillId="0" borderId="0" xfId="0" applyNumberFormat="1"/>
    <xf numFmtId="0" fontId="4" fillId="0" borderId="0" xfId="2" applyFont="1" applyAlignment="1">
      <alignment horizontal="left"/>
    </xf>
    <xf numFmtId="0" fontId="8" fillId="0" borderId="0" xfId="0" applyFont="1"/>
    <xf numFmtId="0" fontId="9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left" vertical="center"/>
    </xf>
    <xf numFmtId="1" fontId="6" fillId="0" borderId="3" xfId="2" applyNumberFormat="1" applyFont="1" applyBorder="1" applyAlignment="1">
      <alignment horizontal="left" vertical="center" wrapText="1"/>
    </xf>
    <xf numFmtId="0" fontId="6" fillId="0" borderId="1" xfId="2" applyFont="1" applyBorder="1" applyAlignment="1">
      <alignment horizontal="left" vertical="center" wrapText="1"/>
    </xf>
    <xf numFmtId="0" fontId="6" fillId="0" borderId="2" xfId="2" applyFont="1" applyBorder="1" applyAlignment="1">
      <alignment horizontal="left" vertical="center" wrapText="1"/>
    </xf>
    <xf numFmtId="0" fontId="6" fillId="0" borderId="8" xfId="2" applyFont="1" applyBorder="1" applyAlignment="1">
      <alignment horizontal="center" vertical="center" wrapText="1"/>
    </xf>
    <xf numFmtId="0" fontId="6" fillId="0" borderId="2" xfId="2" applyFont="1" applyBorder="1" applyAlignment="1">
      <alignment horizontal="center" vertical="center" wrapText="1"/>
    </xf>
    <xf numFmtId="0" fontId="6" fillId="0" borderId="1" xfId="2" applyFont="1" applyBorder="1" applyAlignment="1">
      <alignment horizontal="center" vertical="center" wrapText="1"/>
    </xf>
    <xf numFmtId="1" fontId="6" fillId="0" borderId="1" xfId="2" applyNumberFormat="1" applyFont="1" applyBorder="1" applyAlignment="1">
      <alignment horizontal="center" vertical="center" wrapText="1"/>
    </xf>
    <xf numFmtId="0" fontId="6" fillId="0" borderId="3" xfId="2" applyFont="1" applyBorder="1" applyAlignment="1">
      <alignment horizontal="center" vertical="center" wrapText="1"/>
    </xf>
    <xf numFmtId="0" fontId="11" fillId="0" borderId="2" xfId="2" applyFont="1" applyBorder="1" applyAlignment="1">
      <alignment horizontal="center" vertical="center" wrapText="1"/>
    </xf>
    <xf numFmtId="0" fontId="6" fillId="0" borderId="3" xfId="2" applyFont="1" applyBorder="1" applyAlignment="1">
      <alignment horizontal="left" vertical="center" wrapText="1"/>
    </xf>
    <xf numFmtId="1" fontId="6" fillId="0" borderId="1" xfId="2" applyNumberFormat="1" applyFont="1" applyBorder="1" applyAlignment="1">
      <alignment horizontal="left" vertical="center" wrapText="1"/>
    </xf>
    <xf numFmtId="0" fontId="6" fillId="0" borderId="8" xfId="2" applyFont="1" applyBorder="1" applyAlignment="1">
      <alignment horizontal="left" vertical="center" wrapText="1"/>
    </xf>
    <xf numFmtId="0" fontId="9" fillId="0" borderId="9" xfId="0" applyFont="1" applyBorder="1" applyAlignment="1">
      <alignment horizontal="left" vertical="center"/>
    </xf>
    <xf numFmtId="0" fontId="9" fillId="0" borderId="10" xfId="0" applyFont="1" applyBorder="1" applyAlignment="1">
      <alignment horizontal="left" vertical="center"/>
    </xf>
    <xf numFmtId="0" fontId="9" fillId="0" borderId="11" xfId="0" applyFont="1" applyBorder="1" applyAlignment="1">
      <alignment horizontal="left" vertical="center"/>
    </xf>
    <xf numFmtId="0" fontId="9" fillId="0" borderId="12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9" fillId="0" borderId="12" xfId="0" applyFont="1" applyBorder="1" applyAlignment="1">
      <alignment horizontal="left" vertical="center"/>
    </xf>
    <xf numFmtId="0" fontId="9" fillId="0" borderId="13" xfId="0" applyFont="1" applyBorder="1" applyAlignment="1">
      <alignment horizontal="left" vertical="center"/>
    </xf>
    <xf numFmtId="0" fontId="9" fillId="0" borderId="4" xfId="0" applyFont="1" applyBorder="1" applyAlignment="1">
      <alignment horizontal="left" vertical="center"/>
    </xf>
    <xf numFmtId="0" fontId="9" fillId="0" borderId="14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0" fontId="9" fillId="0" borderId="14" xfId="0" applyFont="1" applyBorder="1" applyAlignment="1">
      <alignment horizontal="left" vertical="center"/>
    </xf>
    <xf numFmtId="0" fontId="10" fillId="0" borderId="13" xfId="0" applyFont="1" applyBorder="1" applyAlignment="1">
      <alignment horizontal="left" vertical="center"/>
    </xf>
    <xf numFmtId="0" fontId="10" fillId="0" borderId="4" xfId="0" applyFont="1" applyBorder="1" applyAlignment="1">
      <alignment horizontal="left" vertical="center"/>
    </xf>
    <xf numFmtId="0" fontId="9" fillId="0" borderId="7" xfId="0" applyFont="1" applyBorder="1" applyAlignment="1">
      <alignment horizontal="left" vertical="center"/>
    </xf>
    <xf numFmtId="0" fontId="9" fillId="0" borderId="5" xfId="0" applyFont="1" applyBorder="1" applyAlignment="1">
      <alignment horizontal="left" vertical="center"/>
    </xf>
    <xf numFmtId="0" fontId="9" fillId="0" borderId="6" xfId="0" applyFont="1" applyBorder="1" applyAlignment="1">
      <alignment horizontal="left" vertical="center"/>
    </xf>
    <xf numFmtId="0" fontId="9" fillId="0" borderId="15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0" borderId="15" xfId="0" applyFont="1" applyBorder="1" applyAlignment="1">
      <alignment horizontal="left" vertical="center"/>
    </xf>
    <xf numFmtId="1" fontId="13" fillId="0" borderId="1" xfId="3" applyNumberFormat="1" applyFont="1" applyBorder="1" applyAlignment="1">
      <alignment horizontal="center" vertical="center" wrapText="1"/>
    </xf>
    <xf numFmtId="0" fontId="13" fillId="0" borderId="2" xfId="3" applyFont="1" applyBorder="1" applyAlignment="1">
      <alignment horizontal="center" vertical="center" wrapText="1"/>
    </xf>
    <xf numFmtId="0" fontId="13" fillId="0" borderId="3" xfId="3" applyFont="1" applyBorder="1" applyAlignment="1">
      <alignment horizontal="center" vertical="center" wrapText="1"/>
    </xf>
    <xf numFmtId="0" fontId="13" fillId="0" borderId="8" xfId="3" applyFont="1" applyBorder="1" applyAlignment="1">
      <alignment horizontal="center" vertical="center" wrapText="1"/>
    </xf>
    <xf numFmtId="1" fontId="14" fillId="0" borderId="10" xfId="3" applyNumberFormat="1" applyFont="1" applyBorder="1" applyAlignment="1">
      <alignment horizontal="center" vertical="center"/>
    </xf>
    <xf numFmtId="2" fontId="14" fillId="0" borderId="11" xfId="2" applyNumberFormat="1" applyFont="1" applyFill="1" applyBorder="1" applyAlignment="1">
      <alignment horizontal="center" vertical="center"/>
    </xf>
    <xf numFmtId="0" fontId="14" fillId="0" borderId="9" xfId="3" applyFont="1" applyBorder="1" applyAlignment="1">
      <alignment horizontal="center" vertical="center"/>
    </xf>
    <xf numFmtId="0" fontId="14" fillId="0" borderId="11" xfId="3" applyFont="1" applyBorder="1" applyAlignment="1">
      <alignment horizontal="center" vertical="center"/>
    </xf>
    <xf numFmtId="2" fontId="14" fillId="0" borderId="11" xfId="3" applyNumberFormat="1" applyFont="1" applyBorder="1" applyAlignment="1">
      <alignment horizontal="center" vertical="center"/>
    </xf>
    <xf numFmtId="0" fontId="15" fillId="0" borderId="12" xfId="1" applyFont="1" applyBorder="1"/>
    <xf numFmtId="0" fontId="15" fillId="0" borderId="12" xfId="1" applyFont="1" applyBorder="1" applyAlignment="1">
      <alignment horizontal="center" vertical="center"/>
    </xf>
    <xf numFmtId="0" fontId="14" fillId="0" borderId="4" xfId="3" applyFont="1" applyBorder="1" applyAlignment="1">
      <alignment horizontal="center" vertical="center"/>
    </xf>
    <xf numFmtId="0" fontId="14" fillId="0" borderId="13" xfId="3" applyFont="1" applyBorder="1" applyAlignment="1">
      <alignment horizontal="center" vertical="center"/>
    </xf>
    <xf numFmtId="0" fontId="15" fillId="0" borderId="14" xfId="1" applyFont="1" applyBorder="1"/>
    <xf numFmtId="0" fontId="15" fillId="0" borderId="14" xfId="1" applyFont="1" applyBorder="1" applyAlignment="1">
      <alignment horizontal="center" vertical="center"/>
    </xf>
    <xf numFmtId="0" fontId="16" fillId="0" borderId="4" xfId="3" applyFont="1" applyBorder="1" applyAlignment="1">
      <alignment horizontal="center" vertical="center"/>
    </xf>
    <xf numFmtId="0" fontId="16" fillId="0" borderId="13" xfId="3" applyFont="1" applyBorder="1" applyAlignment="1">
      <alignment horizontal="center" vertical="center"/>
    </xf>
    <xf numFmtId="0" fontId="3" fillId="0" borderId="14" xfId="3" applyBorder="1" applyAlignment="1">
      <alignment horizontal="center" vertical="center"/>
    </xf>
    <xf numFmtId="2" fontId="14" fillId="0" borderId="0" xfId="2" applyNumberFormat="1" applyFont="1" applyFill="1" applyBorder="1" applyAlignment="1">
      <alignment horizontal="center" vertical="center"/>
    </xf>
    <xf numFmtId="0" fontId="15" fillId="0" borderId="14" xfId="3" applyFont="1" applyBorder="1" applyAlignment="1">
      <alignment horizontal="center" vertical="center"/>
    </xf>
    <xf numFmtId="0" fontId="14" fillId="0" borderId="13" xfId="3" applyFont="1" applyBorder="1" applyAlignment="1">
      <alignment horizontal="center"/>
    </xf>
    <xf numFmtId="2" fontId="14" fillId="0" borderId="4" xfId="3" applyNumberFormat="1" applyFont="1" applyBorder="1" applyAlignment="1">
      <alignment horizontal="center" vertical="center"/>
    </xf>
    <xf numFmtId="0" fontId="4" fillId="0" borderId="13" xfId="3" applyFont="1" applyBorder="1" applyAlignment="1">
      <alignment horizontal="center" vertical="center"/>
    </xf>
    <xf numFmtId="0" fontId="7" fillId="0" borderId="14" xfId="1" applyFont="1" applyBorder="1" applyAlignment="1">
      <alignment horizontal="center" vertical="center"/>
    </xf>
    <xf numFmtId="0" fontId="14" fillId="0" borderId="5" xfId="3" applyFont="1" applyBorder="1" applyAlignment="1">
      <alignment horizontal="center" vertical="center"/>
    </xf>
    <xf numFmtId="0" fontId="14" fillId="0" borderId="6" xfId="3" applyFont="1" applyBorder="1" applyAlignment="1">
      <alignment horizontal="center" vertical="center"/>
    </xf>
    <xf numFmtId="0" fontId="14" fillId="0" borderId="7" xfId="3" applyFont="1" applyBorder="1" applyAlignment="1">
      <alignment horizontal="center" vertical="center"/>
    </xf>
    <xf numFmtId="2" fontId="14" fillId="0" borderId="6" xfId="3" applyNumberFormat="1" applyFont="1" applyBorder="1" applyAlignment="1">
      <alignment horizontal="center" vertical="center"/>
    </xf>
    <xf numFmtId="0" fontId="15" fillId="0" borderId="15" xfId="1" applyFont="1" applyBorder="1"/>
    <xf numFmtId="0" fontId="15" fillId="0" borderId="15" xfId="1" applyFont="1" applyBorder="1" applyAlignment="1">
      <alignment horizontal="center" vertical="center"/>
    </xf>
    <xf numFmtId="2" fontId="16" fillId="0" borderId="4" xfId="3" applyNumberFormat="1" applyFont="1" applyBorder="1" applyAlignment="1">
      <alignment horizontal="center" vertical="center"/>
    </xf>
    <xf numFmtId="1" fontId="14" fillId="0" borderId="4" xfId="3" applyNumberFormat="1" applyFont="1" applyBorder="1" applyAlignment="1">
      <alignment horizontal="center" vertical="center"/>
    </xf>
    <xf numFmtId="0" fontId="14" fillId="0" borderId="4" xfId="3" applyFont="1" applyBorder="1" applyAlignment="1">
      <alignment horizontal="center" vertical="center" wrapText="1"/>
    </xf>
    <xf numFmtId="0" fontId="14" fillId="0" borderId="7" xfId="3" applyFont="1" applyBorder="1" applyAlignment="1">
      <alignment horizontal="center" vertical="center" wrapText="1"/>
    </xf>
    <xf numFmtId="0" fontId="14" fillId="0" borderId="0" xfId="3" applyFont="1" applyAlignment="1">
      <alignment horizontal="center" vertical="center"/>
    </xf>
    <xf numFmtId="2" fontId="14" fillId="0" borderId="0" xfId="3" applyNumberFormat="1" applyFont="1" applyAlignment="1">
      <alignment horizontal="center" vertical="center"/>
    </xf>
    <xf numFmtId="0" fontId="13" fillId="0" borderId="0" xfId="3" applyFont="1" applyAlignment="1">
      <alignment horizontal="center" vertical="center"/>
    </xf>
    <xf numFmtId="0" fontId="16" fillId="0" borderId="0" xfId="3" applyFont="1" applyAlignment="1">
      <alignment horizontal="center" vertical="center"/>
    </xf>
    <xf numFmtId="0" fontId="14" fillId="0" borderId="0" xfId="3" applyFont="1" applyAlignment="1">
      <alignment horizontal="center"/>
    </xf>
    <xf numFmtId="2" fontId="14" fillId="0" borderId="0" xfId="3" applyNumberFormat="1" applyFont="1" applyAlignment="1">
      <alignment horizontal="center"/>
    </xf>
    <xf numFmtId="2" fontId="16" fillId="0" borderId="0" xfId="3" applyNumberFormat="1" applyFont="1" applyAlignment="1">
      <alignment horizontal="center" vertical="center"/>
    </xf>
    <xf numFmtId="0" fontId="14" fillId="0" borderId="0" xfId="3" applyFont="1" applyAlignment="1">
      <alignment horizontal="center" vertical="center" wrapText="1"/>
    </xf>
    <xf numFmtId="0" fontId="17" fillId="0" borderId="0" xfId="3" applyFont="1" applyAlignment="1">
      <alignment horizontal="center" vertical="center"/>
    </xf>
    <xf numFmtId="49" fontId="14" fillId="0" borderId="14" xfId="3" applyNumberFormat="1" applyFont="1" applyBorder="1" applyAlignment="1">
      <alignment horizontal="center" vertical="center"/>
    </xf>
    <xf numFmtId="2" fontId="14" fillId="0" borderId="6" xfId="2" applyNumberFormat="1" applyFont="1" applyFill="1" applyBorder="1" applyAlignment="1">
      <alignment horizontal="center" vertical="center"/>
    </xf>
    <xf numFmtId="2" fontId="14" fillId="0" borderId="5" xfId="3" applyNumberFormat="1" applyFont="1" applyBorder="1" applyAlignment="1">
      <alignment horizontal="center" vertical="center"/>
    </xf>
    <xf numFmtId="2" fontId="14" fillId="0" borderId="15" xfId="3" applyNumberFormat="1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</cellXfs>
  <cellStyles count="4">
    <cellStyle name="Normal" xfId="0" builtinId="0"/>
    <cellStyle name="Normal 2" xfId="1" xr:uid="{00000000-0005-0000-0000-000001000000}"/>
    <cellStyle name="Texte explicatif" xfId="2" builtinId="53"/>
    <cellStyle name="Texte explicatif 2" xfId="3" xr:uid="{00000000-0005-0000-0000-000003000000}"/>
  </cellStyles>
  <dxfs count="4"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u val="none"/>
        <vertAlign val="baseline"/>
        <sz val="12"/>
        <color indexed="64"/>
        <name val="Calibri"/>
        <scheme val="none"/>
      </font>
      <alignment horizontal="center" vertical="center" textRotation="0" wrapText="0" relativeIndent="0" shrinkToFit="0"/>
      <border>
        <left style="thin">
          <color auto="1"/>
        </left>
        <right style="thin">
          <color auto="1"/>
        </right>
        <top/>
        <bottom/>
        <vertical/>
      </border>
    </dxf>
    <dxf>
      <font>
        <b val="0"/>
        <i val="0"/>
        <strike val="0"/>
        <u val="none"/>
        <vertAlign val="baseline"/>
        <sz val="11"/>
        <name val="Times New Roman"/>
        <scheme val="none"/>
      </font>
      <numFmt numFmtId="2" formatCode="0.00"/>
      <alignment horizontal="center" vertical="center" textRotation="0" wrapText="0" relativeIndent="0" shrinkToFit="0"/>
      <border>
        <left style="thin">
          <color auto="1"/>
        </left>
        <right style="thin">
          <color auto="1"/>
        </right>
        <top/>
        <bottom/>
        <vertical/>
        <horizontal/>
      </border>
    </dxf>
    <dxf>
      <border>
        <left style="thin">
          <color auto="1"/>
        </left>
        <right style="thin">
          <color auto="1"/>
        </right>
        <top/>
        <bottom/>
        <vertic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2" displayName="Table2" ref="A3:H54" headerRowCount="0">
  <tableColumns count="8">
    <tableColumn id="1" xr3:uid="{00000000-0010-0000-0000-000001000000}" name="Column1" dataDxfId="3"/>
    <tableColumn id="2" xr3:uid="{00000000-0010-0000-0000-000002000000}" name="Colonne1" dataDxfId="2"/>
    <tableColumn id="3" xr3:uid="{00000000-0010-0000-0000-000003000000}" name="Column2"/>
    <tableColumn id="4" xr3:uid="{00000000-0010-0000-0000-000004000000}" name="Column3"/>
    <tableColumn id="5" xr3:uid="{00000000-0010-0000-0000-000005000000}" name="Column4"/>
    <tableColumn id="6" xr3:uid="{00000000-0010-0000-0000-000006000000}" name="Column5"/>
    <tableColumn id="7" xr3:uid="{00000000-0010-0000-0000-000007000000}" name="Colonne2"/>
    <tableColumn id="8" xr3:uid="{00000000-0010-0000-0000-000008000000}" name="Colonne3" dataDxfId="1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hyperlink" Target="https://www.ncbi.nlm.nih.gov/biosample/SAMN40747672" TargetMode="External"/><Relationship Id="rId1" Type="http://schemas.openxmlformats.org/officeDocument/2006/relationships/hyperlink" Target="https://www.ncbi.nlm.nih.gov/biosample/SAMN0541508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LH58"/>
  <sheetViews>
    <sheetView tabSelected="1" topLeftCell="A16" workbookViewId="0">
      <selection activeCell="D27" sqref="D27"/>
    </sheetView>
  </sheetViews>
  <sheetFormatPr baseColWidth="10" defaultColWidth="8.83203125" defaultRowHeight="15" x14ac:dyDescent="0.2"/>
  <cols>
    <col min="1" max="1" width="8.83203125" style="2"/>
    <col min="2" max="2" width="8.83203125" style="3"/>
    <col min="3" max="3" width="14.33203125" style="2" customWidth="1"/>
    <col min="4" max="4" width="17.1640625" style="2" customWidth="1"/>
    <col min="5" max="5" width="12.33203125" style="2" customWidth="1"/>
    <col min="6" max="6" width="11" style="2" customWidth="1"/>
    <col min="7" max="7" width="16.83203125" style="1" customWidth="1"/>
    <col min="8" max="8" width="16.83203125" style="3" customWidth="1"/>
    <col min="9" max="9" width="15.6640625" style="4" customWidth="1"/>
    <col min="10" max="996" width="8.83203125" style="3"/>
    <col min="997" max="16384" width="8.83203125" style="1"/>
  </cols>
  <sheetData>
    <row r="1" spans="1:996" x14ac:dyDescent="0.2">
      <c r="A1" s="5" t="s">
        <v>0</v>
      </c>
      <c r="C1" s="1"/>
      <c r="D1" s="1"/>
      <c r="E1" s="1"/>
      <c r="F1" s="1"/>
      <c r="G1" s="3"/>
      <c r="H1" s="4"/>
      <c r="I1" s="3"/>
      <c r="ALH1" s="1"/>
    </row>
    <row r="2" spans="1:996" x14ac:dyDescent="0.2">
      <c r="A2" s="1"/>
      <c r="B2" s="6"/>
      <c r="C2" s="1"/>
      <c r="D2" s="1"/>
      <c r="E2" s="1"/>
      <c r="F2" s="1"/>
      <c r="G2" s="3"/>
      <c r="H2" s="4"/>
      <c r="I2" s="3"/>
      <c r="ALH2" s="1"/>
    </row>
    <row r="3" spans="1:996" ht="45" x14ac:dyDescent="0.2">
      <c r="A3" s="54" t="s">
        <v>1</v>
      </c>
      <c r="B3" s="55" t="s">
        <v>2</v>
      </c>
      <c r="C3" s="56" t="s">
        <v>3</v>
      </c>
      <c r="D3" s="55" t="s">
        <v>4</v>
      </c>
      <c r="E3" s="55" t="s">
        <v>5</v>
      </c>
      <c r="F3" s="55" t="s">
        <v>6</v>
      </c>
      <c r="G3" s="57" t="s">
        <v>7</v>
      </c>
      <c r="H3" s="57" t="s">
        <v>8</v>
      </c>
      <c r="I3" s="7"/>
      <c r="ALH3" s="1"/>
    </row>
    <row r="4" spans="1:996" ht="16" x14ac:dyDescent="0.2">
      <c r="A4" s="58" t="s">
        <v>9</v>
      </c>
      <c r="B4" s="59" t="s">
        <v>10</v>
      </c>
      <c r="C4" s="60" t="s">
        <v>11</v>
      </c>
      <c r="D4" s="61" t="s">
        <v>12</v>
      </c>
      <c r="E4" s="62" t="s">
        <v>13</v>
      </c>
      <c r="F4" s="62" t="s">
        <v>14</v>
      </c>
      <c r="G4" s="63" t="s">
        <v>15</v>
      </c>
      <c r="H4" s="64" t="s">
        <v>16</v>
      </c>
      <c r="I4" s="7"/>
      <c r="ALH4" s="1"/>
    </row>
    <row r="5" spans="1:996" ht="16" x14ac:dyDescent="0.2">
      <c r="A5" s="65" t="s">
        <v>18</v>
      </c>
      <c r="B5" s="88" t="s">
        <v>10</v>
      </c>
      <c r="C5" s="66" t="s">
        <v>19</v>
      </c>
      <c r="D5" s="88" t="s">
        <v>20</v>
      </c>
      <c r="E5" s="89" t="s">
        <v>21</v>
      </c>
      <c r="F5" s="89" t="s">
        <v>22</v>
      </c>
      <c r="G5" s="67" t="s">
        <v>23</v>
      </c>
      <c r="H5" s="68"/>
      <c r="I5" s="3"/>
      <c r="ALH5" s="1"/>
    </row>
    <row r="6" spans="1:996" ht="16" x14ac:dyDescent="0.2">
      <c r="A6" s="65" t="s">
        <v>24</v>
      </c>
      <c r="B6" s="88" t="s">
        <v>10</v>
      </c>
      <c r="C6" s="66" t="s">
        <v>19</v>
      </c>
      <c r="D6" s="88" t="s">
        <v>25</v>
      </c>
      <c r="E6" s="89" t="s">
        <v>26</v>
      </c>
      <c r="F6" s="89" t="s">
        <v>27</v>
      </c>
      <c r="G6" s="67" t="s">
        <v>28</v>
      </c>
      <c r="H6" s="68" t="s">
        <v>16</v>
      </c>
      <c r="I6" s="7"/>
      <c r="ALH6" s="1"/>
    </row>
    <row r="7" spans="1:996" ht="16" x14ac:dyDescent="0.2">
      <c r="A7" s="8" t="s">
        <v>133</v>
      </c>
      <c r="B7" s="88" t="s">
        <v>10</v>
      </c>
      <c r="C7" s="66" t="s">
        <v>98</v>
      </c>
      <c r="D7" s="88" t="s">
        <v>134</v>
      </c>
      <c r="E7" s="89" t="s">
        <v>135</v>
      </c>
      <c r="F7" s="89" t="s">
        <v>136</v>
      </c>
      <c r="G7" s="67" t="s">
        <v>137</v>
      </c>
      <c r="H7" s="68" t="s">
        <v>16</v>
      </c>
      <c r="I7" s="7"/>
      <c r="ALH7" s="1"/>
    </row>
    <row r="8" spans="1:996" ht="16" x14ac:dyDescent="0.2">
      <c r="A8" s="9" t="s">
        <v>35</v>
      </c>
      <c r="B8" s="90" t="s">
        <v>10</v>
      </c>
      <c r="C8" s="70" t="s">
        <v>30</v>
      </c>
      <c r="D8" s="91" t="s">
        <v>31</v>
      </c>
      <c r="E8" s="89" t="s">
        <v>32</v>
      </c>
      <c r="F8" s="89" t="s">
        <v>33</v>
      </c>
      <c r="G8" s="67" t="s">
        <v>36</v>
      </c>
      <c r="H8" s="68" t="s">
        <v>16</v>
      </c>
      <c r="I8" s="7"/>
      <c r="ALH8" s="1"/>
    </row>
    <row r="9" spans="1:996" ht="16" x14ac:dyDescent="0.2">
      <c r="A9" s="9" t="s">
        <v>40</v>
      </c>
      <c r="B9" s="88" t="s">
        <v>10</v>
      </c>
      <c r="C9" s="66" t="s">
        <v>30</v>
      </c>
      <c r="D9" s="88" t="s">
        <v>41</v>
      </c>
      <c r="E9" s="89" t="s">
        <v>42</v>
      </c>
      <c r="F9" s="89" t="s">
        <v>43</v>
      </c>
      <c r="G9" s="67" t="s">
        <v>44</v>
      </c>
      <c r="H9" s="68"/>
      <c r="I9" s="7"/>
      <c r="ALH9" s="1"/>
    </row>
    <row r="10" spans="1:996" ht="16" x14ac:dyDescent="0.2">
      <c r="A10" s="9" t="s">
        <v>159</v>
      </c>
      <c r="B10" s="88" t="s">
        <v>10</v>
      </c>
      <c r="C10" s="66" t="s">
        <v>30</v>
      </c>
      <c r="D10" s="88" t="s">
        <v>41</v>
      </c>
      <c r="E10" s="89" t="s">
        <v>160</v>
      </c>
      <c r="F10" s="89" t="s">
        <v>161</v>
      </c>
      <c r="G10" s="67" t="s">
        <v>162</v>
      </c>
      <c r="H10" s="68" t="s">
        <v>16</v>
      </c>
      <c r="I10" s="3"/>
      <c r="ALH10" s="1"/>
    </row>
    <row r="11" spans="1:996" ht="16" x14ac:dyDescent="0.2">
      <c r="A11" s="9" t="s">
        <v>45</v>
      </c>
      <c r="B11" s="88" t="s">
        <v>10</v>
      </c>
      <c r="C11" s="66" t="s">
        <v>19</v>
      </c>
      <c r="D11" s="88" t="s">
        <v>46</v>
      </c>
      <c r="E11" s="89" t="s">
        <v>47</v>
      </c>
      <c r="F11" s="89" t="s">
        <v>48</v>
      </c>
      <c r="G11" s="67" t="s">
        <v>49</v>
      </c>
      <c r="H11" s="68" t="s">
        <v>16</v>
      </c>
      <c r="I11" s="7"/>
      <c r="ALH11" s="1"/>
    </row>
    <row r="12" spans="1:996" ht="16" x14ac:dyDescent="0.2">
      <c r="A12" s="9" t="s">
        <v>50</v>
      </c>
      <c r="B12" s="88" t="s">
        <v>10</v>
      </c>
      <c r="C12" s="66" t="s">
        <v>19</v>
      </c>
      <c r="D12" s="88" t="s">
        <v>46</v>
      </c>
      <c r="E12" s="89" t="s">
        <v>51</v>
      </c>
      <c r="F12" s="89" t="s">
        <v>52</v>
      </c>
      <c r="G12" s="67" t="s">
        <v>53</v>
      </c>
      <c r="H12" s="71"/>
      <c r="I12" s="7"/>
      <c r="ALH12" s="1"/>
    </row>
    <row r="13" spans="1:996" ht="16" x14ac:dyDescent="0.2">
      <c r="A13" s="9" t="s">
        <v>54</v>
      </c>
      <c r="B13" s="72" t="s">
        <v>10</v>
      </c>
      <c r="C13" s="66" t="s">
        <v>19</v>
      </c>
      <c r="D13" s="88" t="s">
        <v>25</v>
      </c>
      <c r="E13" s="89" t="s">
        <v>55</v>
      </c>
      <c r="F13" s="89" t="s">
        <v>56</v>
      </c>
      <c r="G13" s="67" t="s">
        <v>57</v>
      </c>
      <c r="H13" s="73" t="s">
        <v>16</v>
      </c>
      <c r="I13" s="3"/>
      <c r="ALH13" s="1"/>
    </row>
    <row r="14" spans="1:996" ht="16" x14ac:dyDescent="0.2">
      <c r="A14" s="9" t="s">
        <v>58</v>
      </c>
      <c r="B14" s="72" t="s">
        <v>10</v>
      </c>
      <c r="C14" s="66" t="s">
        <v>19</v>
      </c>
      <c r="D14" s="88" t="s">
        <v>25</v>
      </c>
      <c r="E14" s="89" t="s">
        <v>59</v>
      </c>
      <c r="F14" s="89" t="s">
        <v>60</v>
      </c>
      <c r="G14" s="67" t="s">
        <v>61</v>
      </c>
      <c r="H14" s="68"/>
      <c r="I14" s="3"/>
      <c r="ALH14" s="1"/>
    </row>
    <row r="15" spans="1:996" ht="16" x14ac:dyDescent="0.2">
      <c r="A15" s="9" t="s">
        <v>62</v>
      </c>
      <c r="B15" s="88" t="s">
        <v>10</v>
      </c>
      <c r="C15" s="66" t="s">
        <v>19</v>
      </c>
      <c r="D15" s="88" t="s">
        <v>63</v>
      </c>
      <c r="E15" s="89" t="s">
        <v>64</v>
      </c>
      <c r="F15" s="89" t="s">
        <v>65</v>
      </c>
      <c r="G15" s="67" t="s">
        <v>66</v>
      </c>
      <c r="H15" s="68"/>
      <c r="I15" s="3"/>
      <c r="ALH15" s="1"/>
    </row>
    <row r="16" spans="1:996" ht="16" x14ac:dyDescent="0.2">
      <c r="A16" s="13" t="s">
        <v>67</v>
      </c>
      <c r="B16" s="88" t="s">
        <v>10</v>
      </c>
      <c r="C16" s="74" t="s">
        <v>19</v>
      </c>
      <c r="D16" s="92" t="s">
        <v>63</v>
      </c>
      <c r="E16" s="93" t="s">
        <v>68</v>
      </c>
      <c r="F16" s="93" t="s">
        <v>69</v>
      </c>
      <c r="G16" s="67" t="s">
        <v>70</v>
      </c>
      <c r="H16" s="68" t="s">
        <v>16</v>
      </c>
      <c r="I16" s="3"/>
      <c r="ALH16" s="1"/>
    </row>
    <row r="17" spans="1:996" ht="16" x14ac:dyDescent="0.2">
      <c r="A17" s="9" t="s">
        <v>71</v>
      </c>
      <c r="B17" s="72" t="s">
        <v>10</v>
      </c>
      <c r="C17" s="66" t="s">
        <v>19</v>
      </c>
      <c r="D17" s="88" t="s">
        <v>63</v>
      </c>
      <c r="E17" s="89" t="s">
        <v>68</v>
      </c>
      <c r="F17" s="89" t="s">
        <v>69</v>
      </c>
      <c r="G17" s="67" t="s">
        <v>72</v>
      </c>
      <c r="H17" s="68" t="s">
        <v>16</v>
      </c>
      <c r="I17" s="3"/>
      <c r="ALH17" s="1"/>
    </row>
    <row r="18" spans="1:996" ht="16" x14ac:dyDescent="0.2">
      <c r="A18" s="9" t="s">
        <v>73</v>
      </c>
      <c r="B18" s="72" t="s">
        <v>10</v>
      </c>
      <c r="C18" s="70" t="s">
        <v>74</v>
      </c>
      <c r="D18" s="91" t="s">
        <v>17</v>
      </c>
      <c r="E18" s="94" t="s">
        <v>17</v>
      </c>
      <c r="F18" s="94" t="s">
        <v>17</v>
      </c>
      <c r="G18" s="67" t="s">
        <v>75</v>
      </c>
      <c r="H18" s="68" t="s">
        <v>16</v>
      </c>
      <c r="I18" s="3"/>
      <c r="ALH18" s="1"/>
    </row>
    <row r="19" spans="1:996" ht="16" x14ac:dyDescent="0.2">
      <c r="A19" s="9" t="s">
        <v>76</v>
      </c>
      <c r="B19" s="72" t="s">
        <v>10</v>
      </c>
      <c r="C19" s="70" t="s">
        <v>30</v>
      </c>
      <c r="D19" s="91" t="s">
        <v>77</v>
      </c>
      <c r="E19" s="89" t="s">
        <v>78</v>
      </c>
      <c r="F19" s="89" t="s">
        <v>79</v>
      </c>
      <c r="G19" s="67" t="s">
        <v>80</v>
      </c>
      <c r="H19" s="68" t="s">
        <v>16</v>
      </c>
      <c r="I19" s="3"/>
      <c r="ALH19" s="1"/>
    </row>
    <row r="20" spans="1:996" ht="16" x14ac:dyDescent="0.2">
      <c r="A20" s="9" t="s">
        <v>81</v>
      </c>
      <c r="B20" s="72" t="s">
        <v>10</v>
      </c>
      <c r="C20" s="70" t="s">
        <v>30</v>
      </c>
      <c r="D20" s="91" t="s">
        <v>77</v>
      </c>
      <c r="E20" s="94" t="s">
        <v>78</v>
      </c>
      <c r="F20" s="94" t="s">
        <v>79</v>
      </c>
      <c r="G20" s="67" t="s">
        <v>82</v>
      </c>
      <c r="H20" s="68" t="s">
        <v>16</v>
      </c>
      <c r="I20" s="3"/>
      <c r="ALH20" s="1"/>
    </row>
    <row r="21" spans="1:996" ht="16" x14ac:dyDescent="0.2">
      <c r="A21" s="9" t="s">
        <v>83</v>
      </c>
      <c r="B21" s="88" t="s">
        <v>10</v>
      </c>
      <c r="C21" s="66" t="s">
        <v>30</v>
      </c>
      <c r="D21" s="88" t="s">
        <v>31</v>
      </c>
      <c r="E21" s="89" t="s">
        <v>32</v>
      </c>
      <c r="F21" s="89" t="s">
        <v>33</v>
      </c>
      <c r="G21" s="67" t="s">
        <v>84</v>
      </c>
      <c r="H21" s="68" t="s">
        <v>16</v>
      </c>
      <c r="I21" s="3"/>
      <c r="ALH21" s="1"/>
    </row>
    <row r="22" spans="1:996" ht="16" x14ac:dyDescent="0.2">
      <c r="A22" s="13" t="s">
        <v>85</v>
      </c>
      <c r="B22" s="88" t="s">
        <v>10</v>
      </c>
      <c r="C22" s="74" t="s">
        <v>11</v>
      </c>
      <c r="D22" s="92" t="s">
        <v>86</v>
      </c>
      <c r="E22" s="93" t="s">
        <v>87</v>
      </c>
      <c r="F22" s="93" t="s">
        <v>88</v>
      </c>
      <c r="G22" s="67" t="s">
        <v>89</v>
      </c>
      <c r="H22" s="68" t="s">
        <v>16</v>
      </c>
      <c r="I22" s="7"/>
      <c r="ALH22" s="1"/>
    </row>
    <row r="23" spans="1:996" ht="16" x14ac:dyDescent="0.2">
      <c r="A23" s="12" t="s">
        <v>90</v>
      </c>
      <c r="B23" s="88" t="s">
        <v>10</v>
      </c>
      <c r="C23" s="66" t="s">
        <v>91</v>
      </c>
      <c r="D23" s="88" t="s">
        <v>92</v>
      </c>
      <c r="E23" s="89" t="s">
        <v>93</v>
      </c>
      <c r="F23" s="89" t="s">
        <v>94</v>
      </c>
      <c r="G23" s="67" t="s">
        <v>95</v>
      </c>
      <c r="H23" s="68" t="s">
        <v>16</v>
      </c>
      <c r="I23" s="7"/>
      <c r="ALH23" s="1"/>
    </row>
    <row r="24" spans="1:996" ht="16" x14ac:dyDescent="0.2">
      <c r="A24" s="12" t="s">
        <v>96</v>
      </c>
      <c r="B24" s="10" t="s">
        <v>10</v>
      </c>
      <c r="C24" s="76" t="s">
        <v>98</v>
      </c>
      <c r="D24" s="10" t="s">
        <v>99</v>
      </c>
      <c r="E24" s="11" t="s">
        <v>100</v>
      </c>
      <c r="F24" s="11" t="s">
        <v>101</v>
      </c>
      <c r="G24" s="67" t="s">
        <v>102</v>
      </c>
      <c r="H24" s="77" t="s">
        <v>16</v>
      </c>
      <c r="I24" s="7"/>
      <c r="ALH24" s="1"/>
    </row>
    <row r="25" spans="1:996" ht="16" x14ac:dyDescent="0.2">
      <c r="A25" s="12" t="s">
        <v>103</v>
      </c>
      <c r="B25" s="95" t="s">
        <v>10</v>
      </c>
      <c r="C25" s="66" t="s">
        <v>104</v>
      </c>
      <c r="D25" s="88" t="s">
        <v>105</v>
      </c>
      <c r="E25" s="89" t="s">
        <v>106</v>
      </c>
      <c r="F25" s="89" t="s">
        <v>107</v>
      </c>
      <c r="G25" s="67" t="s">
        <v>108</v>
      </c>
      <c r="H25" s="68" t="s">
        <v>16</v>
      </c>
      <c r="I25" s="7"/>
      <c r="ALH25" s="1"/>
    </row>
    <row r="26" spans="1:996" ht="16" x14ac:dyDescent="0.2">
      <c r="A26" s="12" t="s">
        <v>109</v>
      </c>
      <c r="B26" s="88" t="s">
        <v>10</v>
      </c>
      <c r="C26" s="66" t="s">
        <v>104</v>
      </c>
      <c r="D26" s="88" t="s">
        <v>110</v>
      </c>
      <c r="E26" s="89" t="s">
        <v>111</v>
      </c>
      <c r="F26" s="89" t="s">
        <v>112</v>
      </c>
      <c r="G26" s="67" t="s">
        <v>113</v>
      </c>
      <c r="H26" s="68"/>
      <c r="I26" s="3"/>
      <c r="ALH26" s="1"/>
    </row>
    <row r="27" spans="1:996" ht="16" x14ac:dyDescent="0.2">
      <c r="A27" s="9" t="s">
        <v>114</v>
      </c>
      <c r="B27" s="88" t="s">
        <v>10</v>
      </c>
      <c r="C27" s="66" t="s">
        <v>115</v>
      </c>
      <c r="D27" s="88" t="s">
        <v>17</v>
      </c>
      <c r="E27" s="89" t="s">
        <v>17</v>
      </c>
      <c r="F27" s="89" t="s">
        <v>17</v>
      </c>
      <c r="G27" s="67" t="s">
        <v>116</v>
      </c>
      <c r="H27" s="68"/>
      <c r="I27" s="7"/>
      <c r="ALH27" s="1"/>
    </row>
    <row r="28" spans="1:996" ht="16" x14ac:dyDescent="0.2">
      <c r="A28" s="78" t="s">
        <v>117</v>
      </c>
      <c r="B28" s="79" t="s">
        <v>10</v>
      </c>
      <c r="C28" s="80" t="s">
        <v>118</v>
      </c>
      <c r="D28" s="79" t="s">
        <v>119</v>
      </c>
      <c r="E28" s="81" t="s">
        <v>120</v>
      </c>
      <c r="F28" s="81" t="s">
        <v>121</v>
      </c>
      <c r="G28" s="82" t="s">
        <v>122</v>
      </c>
      <c r="H28" s="83"/>
      <c r="I28" s="3"/>
      <c r="ALH28" s="1"/>
    </row>
    <row r="29" spans="1:996" ht="16" x14ac:dyDescent="0.2">
      <c r="A29" s="65" t="s">
        <v>123</v>
      </c>
      <c r="B29" s="88" t="s">
        <v>97</v>
      </c>
      <c r="C29" s="66" t="s">
        <v>98</v>
      </c>
      <c r="D29" s="60" t="s">
        <v>124</v>
      </c>
      <c r="E29" s="62" t="s">
        <v>125</v>
      </c>
      <c r="F29" s="62" t="s">
        <v>126</v>
      </c>
      <c r="G29" s="63" t="s">
        <v>127</v>
      </c>
      <c r="H29" s="68" t="s">
        <v>16</v>
      </c>
      <c r="I29" s="3"/>
      <c r="ALH29" s="1"/>
    </row>
    <row r="30" spans="1:996" ht="16" x14ac:dyDescent="0.2">
      <c r="A30" s="84" t="s">
        <v>128</v>
      </c>
      <c r="B30" s="96" t="s">
        <v>97</v>
      </c>
      <c r="C30" s="70" t="s">
        <v>11</v>
      </c>
      <c r="D30" s="70" t="s">
        <v>129</v>
      </c>
      <c r="E30" s="94" t="s">
        <v>130</v>
      </c>
      <c r="F30" s="94" t="s">
        <v>131</v>
      </c>
      <c r="G30" s="67" t="s">
        <v>132</v>
      </c>
      <c r="H30" s="68" t="s">
        <v>16</v>
      </c>
      <c r="I30" s="7"/>
      <c r="ALH30" s="1"/>
    </row>
    <row r="31" spans="1:996" ht="16" x14ac:dyDescent="0.2">
      <c r="A31" s="65" t="s">
        <v>138</v>
      </c>
      <c r="B31" s="88" t="s">
        <v>97</v>
      </c>
      <c r="C31" s="66" t="s">
        <v>98</v>
      </c>
      <c r="D31" s="66" t="s">
        <v>139</v>
      </c>
      <c r="E31" s="89" t="s">
        <v>140</v>
      </c>
      <c r="F31" s="89" t="s">
        <v>141</v>
      </c>
      <c r="G31" s="67" t="s">
        <v>142</v>
      </c>
      <c r="H31" s="68" t="s">
        <v>16</v>
      </c>
      <c r="I31" s="3"/>
      <c r="ALH31" s="1"/>
    </row>
    <row r="32" spans="1:996" ht="16" x14ac:dyDescent="0.2">
      <c r="A32" s="65" t="s">
        <v>143</v>
      </c>
      <c r="B32" s="88" t="s">
        <v>97</v>
      </c>
      <c r="C32" s="66" t="s">
        <v>30</v>
      </c>
      <c r="D32" s="66" t="s">
        <v>31</v>
      </c>
      <c r="E32" s="89" t="s">
        <v>32</v>
      </c>
      <c r="F32" s="89" t="s">
        <v>33</v>
      </c>
      <c r="G32" s="67" t="s">
        <v>144</v>
      </c>
      <c r="H32" s="68" t="s">
        <v>16</v>
      </c>
      <c r="I32" s="3"/>
      <c r="ALH32" s="1"/>
    </row>
    <row r="33" spans="1:996" ht="16" x14ac:dyDescent="0.2">
      <c r="A33" s="85" t="s">
        <v>145</v>
      </c>
      <c r="B33" s="88" t="s">
        <v>97</v>
      </c>
      <c r="C33" s="66" t="s">
        <v>30</v>
      </c>
      <c r="D33" s="66" t="s">
        <v>31</v>
      </c>
      <c r="E33" s="89" t="s">
        <v>32</v>
      </c>
      <c r="F33" s="89" t="s">
        <v>33</v>
      </c>
      <c r="G33" s="67" t="s">
        <v>146</v>
      </c>
      <c r="H33" s="68"/>
      <c r="I33" s="7"/>
      <c r="ALH33" s="1"/>
    </row>
    <row r="34" spans="1:996" ht="16" x14ac:dyDescent="0.2">
      <c r="A34" s="65" t="s">
        <v>147</v>
      </c>
      <c r="B34" s="88" t="s">
        <v>97</v>
      </c>
      <c r="C34" s="66" t="s">
        <v>30</v>
      </c>
      <c r="D34" s="66" t="s">
        <v>31</v>
      </c>
      <c r="E34" s="89" t="s">
        <v>32</v>
      </c>
      <c r="F34" s="89" t="s">
        <v>33</v>
      </c>
      <c r="G34" s="67" t="s">
        <v>148</v>
      </c>
      <c r="H34" s="68" t="s">
        <v>16</v>
      </c>
      <c r="I34" s="7"/>
      <c r="ALH34" s="1"/>
    </row>
    <row r="35" spans="1:996" ht="16" x14ac:dyDescent="0.2">
      <c r="A35" s="65" t="s">
        <v>149</v>
      </c>
      <c r="B35" s="88" t="s">
        <v>97</v>
      </c>
      <c r="C35" s="66" t="s">
        <v>30</v>
      </c>
      <c r="D35" s="66" t="s">
        <v>31</v>
      </c>
      <c r="E35" s="89" t="s">
        <v>32</v>
      </c>
      <c r="F35" s="89" t="s">
        <v>33</v>
      </c>
      <c r="G35" s="67" t="s">
        <v>150</v>
      </c>
      <c r="H35" s="68" t="s">
        <v>16</v>
      </c>
      <c r="I35" s="3"/>
      <c r="ALH35" s="1"/>
    </row>
    <row r="36" spans="1:996" ht="16" x14ac:dyDescent="0.2">
      <c r="A36" s="65" t="s">
        <v>151</v>
      </c>
      <c r="B36" s="88" t="s">
        <v>97</v>
      </c>
      <c r="C36" s="66" t="s">
        <v>30</v>
      </c>
      <c r="D36" s="66" t="s">
        <v>31</v>
      </c>
      <c r="E36" s="89" t="s">
        <v>32</v>
      </c>
      <c r="F36" s="89" t="s">
        <v>33</v>
      </c>
      <c r="G36" s="67" t="s">
        <v>152</v>
      </c>
      <c r="H36" s="68"/>
      <c r="I36" s="3"/>
      <c r="ALH36" s="1"/>
    </row>
    <row r="37" spans="1:996" ht="16" x14ac:dyDescent="0.2">
      <c r="A37" s="65" t="s">
        <v>153</v>
      </c>
      <c r="B37" s="88" t="s">
        <v>97</v>
      </c>
      <c r="C37" s="66" t="s">
        <v>30</v>
      </c>
      <c r="D37" s="66" t="s">
        <v>31</v>
      </c>
      <c r="E37" s="89" t="s">
        <v>32</v>
      </c>
      <c r="F37" s="89" t="s">
        <v>33</v>
      </c>
      <c r="G37" s="67" t="s">
        <v>154</v>
      </c>
      <c r="H37" s="68" t="s">
        <v>16</v>
      </c>
      <c r="I37" s="3"/>
      <c r="ALH37" s="1"/>
    </row>
    <row r="38" spans="1:996" ht="16" x14ac:dyDescent="0.2">
      <c r="A38" s="65" t="s">
        <v>29</v>
      </c>
      <c r="B38" s="88" t="s">
        <v>97</v>
      </c>
      <c r="C38" s="66" t="s">
        <v>30</v>
      </c>
      <c r="D38" s="66" t="s">
        <v>31</v>
      </c>
      <c r="E38" s="89" t="s">
        <v>32</v>
      </c>
      <c r="F38" s="89" t="s">
        <v>33</v>
      </c>
      <c r="G38" s="67" t="s">
        <v>34</v>
      </c>
      <c r="H38" s="68" t="s">
        <v>16</v>
      </c>
      <c r="I38" s="7"/>
      <c r="ALH38" s="1"/>
    </row>
    <row r="39" spans="1:996" ht="16" x14ac:dyDescent="0.2">
      <c r="A39" s="65" t="s">
        <v>155</v>
      </c>
      <c r="B39" s="88" t="s">
        <v>97</v>
      </c>
      <c r="C39" s="66" t="s">
        <v>30</v>
      </c>
      <c r="D39" s="66" t="s">
        <v>31</v>
      </c>
      <c r="E39" s="89" t="s">
        <v>32</v>
      </c>
      <c r="F39" s="89" t="s">
        <v>33</v>
      </c>
      <c r="G39" s="67" t="s">
        <v>156</v>
      </c>
      <c r="H39" s="68" t="s">
        <v>16</v>
      </c>
      <c r="I39" s="3"/>
      <c r="ALH39" s="1"/>
    </row>
    <row r="40" spans="1:996" ht="16" x14ac:dyDescent="0.2">
      <c r="A40" s="86" t="s">
        <v>157</v>
      </c>
      <c r="B40" s="88" t="s">
        <v>97</v>
      </c>
      <c r="C40" s="66" t="s">
        <v>30</v>
      </c>
      <c r="D40" s="66" t="s">
        <v>37</v>
      </c>
      <c r="E40" s="89" t="s">
        <v>38</v>
      </c>
      <c r="F40" s="89" t="s">
        <v>39</v>
      </c>
      <c r="G40" s="67" t="s">
        <v>158</v>
      </c>
      <c r="H40" s="68"/>
      <c r="I40" s="7"/>
      <c r="ALH40" s="1"/>
    </row>
    <row r="41" spans="1:996" ht="16" x14ac:dyDescent="0.2">
      <c r="A41" s="65" t="s">
        <v>163</v>
      </c>
      <c r="B41" s="72" t="s">
        <v>97</v>
      </c>
      <c r="C41" s="66" t="s">
        <v>19</v>
      </c>
      <c r="D41" s="66" t="s">
        <v>46</v>
      </c>
      <c r="E41" s="89" t="s">
        <v>51</v>
      </c>
      <c r="F41" s="89" t="s">
        <v>52</v>
      </c>
      <c r="G41" s="67" t="s">
        <v>164</v>
      </c>
      <c r="H41" s="68" t="s">
        <v>16</v>
      </c>
      <c r="I41" s="7"/>
      <c r="ALH41" s="1"/>
    </row>
    <row r="42" spans="1:996" ht="16" x14ac:dyDescent="0.2">
      <c r="A42" s="69" t="s">
        <v>165</v>
      </c>
      <c r="B42" s="72" t="s">
        <v>97</v>
      </c>
      <c r="C42" s="70" t="s">
        <v>19</v>
      </c>
      <c r="D42" s="70" t="s">
        <v>63</v>
      </c>
      <c r="E42" s="94" t="s">
        <v>68</v>
      </c>
      <c r="F42" s="94" t="s">
        <v>69</v>
      </c>
      <c r="G42" s="67" t="s">
        <v>166</v>
      </c>
      <c r="H42" s="68" t="s">
        <v>16</v>
      </c>
      <c r="I42" s="3"/>
      <c r="ALH42" s="1"/>
    </row>
    <row r="43" spans="1:996" ht="16" x14ac:dyDescent="0.2">
      <c r="A43" s="65" t="s">
        <v>167</v>
      </c>
      <c r="B43" s="88" t="s">
        <v>97</v>
      </c>
      <c r="C43" s="66" t="s">
        <v>19</v>
      </c>
      <c r="D43" s="66" t="s">
        <v>25</v>
      </c>
      <c r="E43" s="89" t="s">
        <v>59</v>
      </c>
      <c r="F43" s="89" t="s">
        <v>60</v>
      </c>
      <c r="G43" s="67" t="s">
        <v>168</v>
      </c>
      <c r="H43" s="68" t="s">
        <v>16</v>
      </c>
      <c r="I43" s="3"/>
      <c r="ALH43" s="1"/>
    </row>
    <row r="44" spans="1:996" ht="16" x14ac:dyDescent="0.2">
      <c r="A44" s="65" t="s">
        <v>169</v>
      </c>
      <c r="B44" s="72" t="s">
        <v>97</v>
      </c>
      <c r="C44" s="66" t="s">
        <v>19</v>
      </c>
      <c r="D44" s="66" t="s">
        <v>46</v>
      </c>
      <c r="E44" s="89" t="s">
        <v>47</v>
      </c>
      <c r="F44" s="89" t="s">
        <v>48</v>
      </c>
      <c r="G44" s="67" t="s">
        <v>170</v>
      </c>
      <c r="H44" s="68" t="s">
        <v>16</v>
      </c>
      <c r="I44" s="3"/>
      <c r="ALH44" s="1"/>
    </row>
    <row r="45" spans="1:996" ht="16" x14ac:dyDescent="0.2">
      <c r="A45" s="65" t="s">
        <v>171</v>
      </c>
      <c r="B45" s="72" t="s">
        <v>97</v>
      </c>
      <c r="C45" s="66" t="s">
        <v>19</v>
      </c>
      <c r="D45" s="66" t="s">
        <v>172</v>
      </c>
      <c r="E45" s="89" t="s">
        <v>173</v>
      </c>
      <c r="F45" s="89" t="s">
        <v>174</v>
      </c>
      <c r="G45" s="67" t="s">
        <v>175</v>
      </c>
      <c r="H45" s="68"/>
      <c r="I45" s="7"/>
      <c r="ALH45" s="1"/>
    </row>
    <row r="46" spans="1:996" ht="16" x14ac:dyDescent="0.2">
      <c r="A46" s="65" t="s">
        <v>176</v>
      </c>
      <c r="B46" s="72" t="s">
        <v>97</v>
      </c>
      <c r="C46" s="66" t="s">
        <v>19</v>
      </c>
      <c r="D46" s="66" t="s">
        <v>172</v>
      </c>
      <c r="E46" s="89" t="s">
        <v>173</v>
      </c>
      <c r="F46" s="89" t="s">
        <v>174</v>
      </c>
      <c r="G46" s="67" t="s">
        <v>177</v>
      </c>
      <c r="H46" s="68" t="s">
        <v>16</v>
      </c>
      <c r="I46" s="3"/>
      <c r="ALH46" s="1"/>
    </row>
    <row r="47" spans="1:996" ht="16" x14ac:dyDescent="0.2">
      <c r="A47" s="69" t="s">
        <v>178</v>
      </c>
      <c r="B47" s="90" t="s">
        <v>97</v>
      </c>
      <c r="C47" s="70" t="s">
        <v>19</v>
      </c>
      <c r="D47" s="70" t="s">
        <v>63</v>
      </c>
      <c r="E47" s="94" t="s">
        <v>179</v>
      </c>
      <c r="F47" s="94" t="s">
        <v>180</v>
      </c>
      <c r="G47" s="67" t="s">
        <v>181</v>
      </c>
      <c r="H47" s="97" t="s">
        <v>16</v>
      </c>
      <c r="I47" s="7"/>
      <c r="ALH47" s="1"/>
    </row>
    <row r="48" spans="1:996" ht="16" x14ac:dyDescent="0.2">
      <c r="A48" s="75" t="s">
        <v>182</v>
      </c>
      <c r="B48" s="72" t="s">
        <v>97</v>
      </c>
      <c r="C48" s="66" t="s">
        <v>30</v>
      </c>
      <c r="D48" s="66" t="s">
        <v>41</v>
      </c>
      <c r="E48" s="89" t="s">
        <v>42</v>
      </c>
      <c r="F48" s="89" t="s">
        <v>43</v>
      </c>
      <c r="G48" s="67" t="s">
        <v>183</v>
      </c>
      <c r="H48" s="73" t="s">
        <v>16</v>
      </c>
      <c r="I48" s="3"/>
      <c r="ALH48" s="1"/>
    </row>
    <row r="49" spans="1:996" ht="16" x14ac:dyDescent="0.2">
      <c r="A49" s="65" t="s">
        <v>184</v>
      </c>
      <c r="B49" s="88" t="s">
        <v>97</v>
      </c>
      <c r="C49" s="70" t="s">
        <v>30</v>
      </c>
      <c r="D49" s="70" t="s">
        <v>77</v>
      </c>
      <c r="E49" s="89" t="s">
        <v>78</v>
      </c>
      <c r="F49" s="89" t="s">
        <v>79</v>
      </c>
      <c r="G49" s="67" t="s">
        <v>185</v>
      </c>
      <c r="H49" s="68"/>
      <c r="I49" s="7"/>
      <c r="ALH49" s="1"/>
    </row>
    <row r="50" spans="1:996" ht="16" x14ac:dyDescent="0.2">
      <c r="A50" s="65" t="s">
        <v>186</v>
      </c>
      <c r="B50" s="88" t="s">
        <v>97</v>
      </c>
      <c r="C50" s="70" t="s">
        <v>30</v>
      </c>
      <c r="D50" s="70" t="s">
        <v>77</v>
      </c>
      <c r="E50" s="89" t="s">
        <v>78</v>
      </c>
      <c r="F50" s="89" t="s">
        <v>79</v>
      </c>
      <c r="G50" s="67" t="s">
        <v>187</v>
      </c>
      <c r="H50" s="68" t="s">
        <v>16</v>
      </c>
      <c r="I50" s="7"/>
      <c r="ALH50" s="1"/>
    </row>
    <row r="51" spans="1:996" ht="16" x14ac:dyDescent="0.2">
      <c r="A51" s="75" t="s">
        <v>188</v>
      </c>
      <c r="B51" s="88" t="s">
        <v>97</v>
      </c>
      <c r="C51" s="66" t="s">
        <v>104</v>
      </c>
      <c r="D51" s="66" t="s">
        <v>189</v>
      </c>
      <c r="E51" s="89" t="s">
        <v>190</v>
      </c>
      <c r="F51" s="89" t="s">
        <v>191</v>
      </c>
      <c r="G51" s="67" t="s">
        <v>192</v>
      </c>
      <c r="H51" s="68" t="s">
        <v>16</v>
      </c>
      <c r="I51" s="3"/>
      <c r="ALH51" s="1"/>
    </row>
    <row r="52" spans="1:996" ht="16" x14ac:dyDescent="0.2">
      <c r="A52" s="75" t="s">
        <v>193</v>
      </c>
      <c r="B52" s="88" t="s">
        <v>97</v>
      </c>
      <c r="C52" s="66" t="s">
        <v>91</v>
      </c>
      <c r="D52" s="66" t="s">
        <v>194</v>
      </c>
      <c r="E52" s="89" t="s">
        <v>195</v>
      </c>
      <c r="F52" s="89" t="s">
        <v>196</v>
      </c>
      <c r="G52" s="67" t="s">
        <v>197</v>
      </c>
      <c r="H52" s="68" t="s">
        <v>16</v>
      </c>
      <c r="I52" s="3"/>
      <c r="ALH52" s="1"/>
    </row>
    <row r="53" spans="1:996" ht="16" x14ac:dyDescent="0.2">
      <c r="A53" s="75" t="s">
        <v>198</v>
      </c>
      <c r="B53" s="88" t="s">
        <v>97</v>
      </c>
      <c r="C53" s="66" t="s">
        <v>11</v>
      </c>
      <c r="D53" s="66" t="s">
        <v>199</v>
      </c>
      <c r="E53" s="89" t="s">
        <v>200</v>
      </c>
      <c r="F53" s="89" t="s">
        <v>201</v>
      </c>
      <c r="G53" s="67" t="s">
        <v>202</v>
      </c>
      <c r="H53" s="68"/>
      <c r="I53" s="3"/>
      <c r="ALH53" s="1"/>
    </row>
    <row r="54" spans="1:996" ht="16" x14ac:dyDescent="0.2">
      <c r="A54" s="99" t="s">
        <v>1402</v>
      </c>
      <c r="B54" s="98" t="s">
        <v>97</v>
      </c>
      <c r="C54" s="87" t="s">
        <v>1403</v>
      </c>
      <c r="D54" s="80" t="s">
        <v>17</v>
      </c>
      <c r="E54" s="79" t="s">
        <v>17</v>
      </c>
      <c r="F54" s="81" t="s">
        <v>17</v>
      </c>
      <c r="G54" s="100" t="s">
        <v>17</v>
      </c>
      <c r="H54" s="83"/>
      <c r="I54" s="3"/>
      <c r="ALH54" s="1"/>
    </row>
    <row r="55" spans="1:996" x14ac:dyDescent="0.2">
      <c r="A55" s="10"/>
      <c r="C55" s="10"/>
      <c r="D55" s="10"/>
      <c r="E55" s="11"/>
      <c r="F55" s="11"/>
    </row>
    <row r="56" spans="1:996" ht="16" x14ac:dyDescent="0.2">
      <c r="A56" s="14" t="s">
        <v>203</v>
      </c>
      <c r="C56" s="10"/>
      <c r="D56" s="10"/>
      <c r="E56" s="11"/>
      <c r="F56" s="11"/>
      <c r="J56" s="7"/>
    </row>
    <row r="57" spans="1:996" x14ac:dyDescent="0.2">
      <c r="A57" s="6" t="s">
        <v>204</v>
      </c>
    </row>
    <row r="58" spans="1:996" ht="16" x14ac:dyDescent="0.2">
      <c r="J58" s="7"/>
    </row>
  </sheetData>
  <conditionalFormatting sqref="A1:A1048576">
    <cfRule type="duplicateValues" dxfId="0" priority="1"/>
  </conditionalFormatting>
  <hyperlinks>
    <hyperlink ref="G30" r:id="rId1" tooltip="Link to BioSample" display="https://www.ncbi.nlm.nih.gov/biosample/SAMN05415085" xr:uid="{95CF8C70-6114-4548-A32E-F1A56D6C75CA}"/>
    <hyperlink ref="G24" r:id="rId2" tooltip="Link to BioSample" xr:uid="{286304DE-C009-B144-83DB-3CE54B0C6E8B}"/>
  </hyperlinks>
  <pageMargins left="0.70866141732283472" right="0.70866141732283472" top="0.74803149606299213" bottom="0.74803149606299213" header="0.51181102362204722" footer="0.51181102362204722"/>
  <pageSetup paperSize="9" scale="77" firstPageNumber="0" orientation="portrait" horizontalDpi="0" verticalDpi="0"/>
  <headerFooter>
    <oddHeader>&amp;A</oddHeader>
  </headerFooter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BO79"/>
  <sheetViews>
    <sheetView topLeftCell="U1" workbookViewId="0">
      <selection activeCell="B77" sqref="B77:B79"/>
    </sheetView>
  </sheetViews>
  <sheetFormatPr baseColWidth="10" defaultRowHeight="16" x14ac:dyDescent="0.2"/>
  <sheetData>
    <row r="1" spans="1:67" s="15" customFormat="1" x14ac:dyDescent="0.2">
      <c r="A1" s="5" t="s">
        <v>205</v>
      </c>
      <c r="B1"/>
      <c r="C1"/>
    </row>
    <row r="2" spans="1:67" s="15" customFormat="1" x14ac:dyDescent="0.2">
      <c r="A2" s="16"/>
      <c r="B2"/>
      <c r="C2"/>
    </row>
    <row r="3" spans="1:67" x14ac:dyDescent="0.2">
      <c r="B3" t="s">
        <v>206</v>
      </c>
      <c r="C3" t="s">
        <v>207</v>
      </c>
      <c r="D3" t="s">
        <v>208</v>
      </c>
      <c r="E3" t="s">
        <v>209</v>
      </c>
      <c r="F3" t="s">
        <v>210</v>
      </c>
      <c r="G3" t="s">
        <v>211</v>
      </c>
      <c r="H3" t="s">
        <v>212</v>
      </c>
      <c r="I3" t="s">
        <v>213</v>
      </c>
      <c r="J3" t="s">
        <v>214</v>
      </c>
      <c r="K3" t="s">
        <v>215</v>
      </c>
      <c r="L3" t="s">
        <v>157</v>
      </c>
      <c r="M3" t="s">
        <v>40</v>
      </c>
      <c r="N3" t="s">
        <v>159</v>
      </c>
      <c r="O3" t="s">
        <v>45</v>
      </c>
      <c r="P3" t="s">
        <v>50</v>
      </c>
      <c r="Q3" t="s">
        <v>163</v>
      </c>
      <c r="R3" t="s">
        <v>216</v>
      </c>
      <c r="S3" t="s">
        <v>167</v>
      </c>
      <c r="T3" t="s">
        <v>123</v>
      </c>
      <c r="U3" t="s">
        <v>169</v>
      </c>
      <c r="V3" t="s">
        <v>54</v>
      </c>
      <c r="W3" t="s">
        <v>9</v>
      </c>
      <c r="X3" t="s">
        <v>171</v>
      </c>
      <c r="Y3" t="s">
        <v>176</v>
      </c>
      <c r="Z3" t="s">
        <v>58</v>
      </c>
      <c r="AA3" t="s">
        <v>217</v>
      </c>
      <c r="AB3" t="s">
        <v>62</v>
      </c>
      <c r="AC3" t="s">
        <v>218</v>
      </c>
      <c r="AD3" t="s">
        <v>67</v>
      </c>
      <c r="AE3" t="s">
        <v>71</v>
      </c>
      <c r="AF3" t="s">
        <v>219</v>
      </c>
      <c r="AG3" t="s">
        <v>220</v>
      </c>
      <c r="AH3" t="s">
        <v>76</v>
      </c>
      <c r="AI3" t="s">
        <v>221</v>
      </c>
      <c r="AJ3" t="s">
        <v>184</v>
      </c>
      <c r="AK3" t="s">
        <v>222</v>
      </c>
      <c r="AL3" t="s">
        <v>83</v>
      </c>
      <c r="AM3" t="s">
        <v>186</v>
      </c>
      <c r="AN3" t="s">
        <v>223</v>
      </c>
      <c r="AO3" t="s">
        <v>85</v>
      </c>
      <c r="AP3" t="s">
        <v>224</v>
      </c>
      <c r="AQ3" t="s">
        <v>188</v>
      </c>
      <c r="AR3" t="s">
        <v>193</v>
      </c>
      <c r="AS3" t="s">
        <v>198</v>
      </c>
      <c r="AT3" t="s">
        <v>103</v>
      </c>
      <c r="AU3" t="s">
        <v>109</v>
      </c>
      <c r="AV3" t="s">
        <v>114</v>
      </c>
      <c r="AW3" t="s">
        <v>117</v>
      </c>
      <c r="AX3" t="s">
        <v>18</v>
      </c>
      <c r="AY3" t="s">
        <v>225</v>
      </c>
      <c r="AZ3" t="s">
        <v>24</v>
      </c>
      <c r="BA3" t="s">
        <v>133</v>
      </c>
      <c r="BB3" t="s">
        <v>138</v>
      </c>
      <c r="BC3" t="s">
        <v>143</v>
      </c>
      <c r="BD3" t="s">
        <v>147</v>
      </c>
      <c r="BE3" t="s">
        <v>149</v>
      </c>
      <c r="BF3" t="s">
        <v>151</v>
      </c>
      <c r="BG3" t="s">
        <v>153</v>
      </c>
      <c r="BH3" t="s">
        <v>226</v>
      </c>
      <c r="BI3" t="s">
        <v>29</v>
      </c>
      <c r="BJ3" t="s">
        <v>227</v>
      </c>
      <c r="BK3" t="s">
        <v>155</v>
      </c>
      <c r="BL3" t="s">
        <v>228</v>
      </c>
      <c r="BM3" t="s">
        <v>229</v>
      </c>
      <c r="BN3" t="s">
        <v>10</v>
      </c>
      <c r="BO3" t="s">
        <v>97</v>
      </c>
    </row>
    <row r="4" spans="1:67" x14ac:dyDescent="0.2">
      <c r="A4">
        <v>1</v>
      </c>
      <c r="B4" t="s">
        <v>230</v>
      </c>
      <c r="C4">
        <v>115483</v>
      </c>
      <c r="D4" t="s">
        <v>231</v>
      </c>
      <c r="E4" t="s">
        <v>232</v>
      </c>
      <c r="F4" t="s">
        <v>233</v>
      </c>
      <c r="G4" t="s">
        <v>234</v>
      </c>
      <c r="H4" t="s">
        <v>232</v>
      </c>
      <c r="I4" t="s">
        <v>235</v>
      </c>
      <c r="J4" t="s">
        <v>236</v>
      </c>
      <c r="K4" t="s">
        <v>237</v>
      </c>
      <c r="L4" t="s">
        <v>238</v>
      </c>
      <c r="M4" t="s">
        <v>239</v>
      </c>
      <c r="N4" t="s">
        <v>240</v>
      </c>
      <c r="O4" t="s">
        <v>241</v>
      </c>
      <c r="P4" t="s">
        <v>242</v>
      </c>
      <c r="Q4" t="s">
        <v>240</v>
      </c>
      <c r="R4" t="s">
        <v>243</v>
      </c>
      <c r="S4" t="s">
        <v>238</v>
      </c>
      <c r="T4" t="s">
        <v>244</v>
      </c>
      <c r="U4" t="s">
        <v>242</v>
      </c>
      <c r="V4" t="s">
        <v>245</v>
      </c>
      <c r="W4" t="s">
        <v>244</v>
      </c>
      <c r="X4" t="s">
        <v>246</v>
      </c>
      <c r="Y4" t="s">
        <v>240</v>
      </c>
      <c r="Z4" t="s">
        <v>245</v>
      </c>
      <c r="AA4" t="s">
        <v>247</v>
      </c>
      <c r="AB4" t="s">
        <v>242</v>
      </c>
      <c r="AC4" t="s">
        <v>244</v>
      </c>
      <c r="AD4" t="s">
        <v>248</v>
      </c>
      <c r="AE4" t="s">
        <v>243</v>
      </c>
      <c r="AF4" t="s">
        <v>247</v>
      </c>
      <c r="AG4" t="s">
        <v>243</v>
      </c>
      <c r="AH4" t="s">
        <v>248</v>
      </c>
      <c r="AI4" t="s">
        <v>243</v>
      </c>
      <c r="AJ4" t="s">
        <v>249</v>
      </c>
      <c r="AK4" t="s">
        <v>249</v>
      </c>
      <c r="AL4" t="s">
        <v>240</v>
      </c>
      <c r="AM4" t="s">
        <v>245</v>
      </c>
      <c r="AN4" t="s">
        <v>245</v>
      </c>
      <c r="AO4" t="s">
        <v>240</v>
      </c>
      <c r="AP4" t="s">
        <v>244</v>
      </c>
      <c r="AQ4" t="s">
        <v>245</v>
      </c>
      <c r="AR4" t="s">
        <v>250</v>
      </c>
      <c r="AS4" t="s">
        <v>251</v>
      </c>
      <c r="AT4" t="s">
        <v>244</v>
      </c>
      <c r="AU4" t="s">
        <v>252</v>
      </c>
      <c r="AV4" t="s">
        <v>240</v>
      </c>
      <c r="AW4" t="s">
        <v>253</v>
      </c>
      <c r="AX4" t="s">
        <v>244</v>
      </c>
      <c r="AY4" t="s">
        <v>254</v>
      </c>
      <c r="AZ4" t="s">
        <v>253</v>
      </c>
      <c r="BA4" t="s">
        <v>255</v>
      </c>
      <c r="BB4" t="s">
        <v>256</v>
      </c>
      <c r="BC4" t="s">
        <v>257</v>
      </c>
      <c r="BD4" t="s">
        <v>258</v>
      </c>
      <c r="BE4" t="s">
        <v>245</v>
      </c>
      <c r="BF4" t="s">
        <v>259</v>
      </c>
      <c r="BG4" t="s">
        <v>260</v>
      </c>
      <c r="BH4" t="s">
        <v>244</v>
      </c>
      <c r="BI4" t="s">
        <v>261</v>
      </c>
      <c r="BJ4" t="s">
        <v>244</v>
      </c>
      <c r="BK4" t="s">
        <v>262</v>
      </c>
      <c r="BL4" t="s">
        <v>244</v>
      </c>
      <c r="BM4" t="s">
        <v>263</v>
      </c>
      <c r="BN4">
        <v>412</v>
      </c>
      <c r="BO4" t="s">
        <v>264</v>
      </c>
    </row>
    <row r="5" spans="1:67" x14ac:dyDescent="0.2">
      <c r="A5">
        <v>2</v>
      </c>
      <c r="B5" t="s">
        <v>230</v>
      </c>
      <c r="C5">
        <v>122222</v>
      </c>
      <c r="D5" t="s">
        <v>231</v>
      </c>
      <c r="E5" t="s">
        <v>232</v>
      </c>
      <c r="F5" t="s">
        <v>265</v>
      </c>
      <c r="G5" t="s">
        <v>266</v>
      </c>
      <c r="H5" t="s">
        <v>232</v>
      </c>
      <c r="I5" t="s">
        <v>235</v>
      </c>
      <c r="J5" t="s">
        <v>267</v>
      </c>
      <c r="K5" t="s">
        <v>237</v>
      </c>
      <c r="L5" t="s">
        <v>246</v>
      </c>
      <c r="M5" t="s">
        <v>249</v>
      </c>
      <c r="N5" t="s">
        <v>258</v>
      </c>
      <c r="O5" t="s">
        <v>240</v>
      </c>
      <c r="P5" t="s">
        <v>268</v>
      </c>
      <c r="Q5" t="s">
        <v>242</v>
      </c>
      <c r="R5" t="s">
        <v>268</v>
      </c>
      <c r="S5" t="s">
        <v>246</v>
      </c>
      <c r="T5" t="s">
        <v>253</v>
      </c>
      <c r="U5" t="s">
        <v>258</v>
      </c>
      <c r="V5" t="s">
        <v>268</v>
      </c>
      <c r="W5" t="s">
        <v>269</v>
      </c>
      <c r="X5" t="s">
        <v>246</v>
      </c>
      <c r="Y5" t="s">
        <v>240</v>
      </c>
      <c r="Z5" t="s">
        <v>239</v>
      </c>
      <c r="AA5" t="s">
        <v>270</v>
      </c>
      <c r="AB5" t="s">
        <v>268</v>
      </c>
      <c r="AC5" t="s">
        <v>244</v>
      </c>
      <c r="AD5" t="s">
        <v>240</v>
      </c>
      <c r="AE5" t="s">
        <v>243</v>
      </c>
      <c r="AF5" t="s">
        <v>271</v>
      </c>
      <c r="AG5" t="s">
        <v>248</v>
      </c>
      <c r="AH5" t="s">
        <v>245</v>
      </c>
      <c r="AI5" t="s">
        <v>262</v>
      </c>
      <c r="AJ5" t="s">
        <v>247</v>
      </c>
      <c r="AK5" t="s">
        <v>246</v>
      </c>
      <c r="AL5" t="s">
        <v>245</v>
      </c>
      <c r="AM5" t="s">
        <v>247</v>
      </c>
      <c r="AN5" t="s">
        <v>243</v>
      </c>
      <c r="AO5" t="s">
        <v>239</v>
      </c>
      <c r="AP5" t="s">
        <v>272</v>
      </c>
      <c r="AQ5" t="s">
        <v>273</v>
      </c>
      <c r="AR5" t="s">
        <v>274</v>
      </c>
      <c r="AS5" t="s">
        <v>275</v>
      </c>
      <c r="AT5" t="s">
        <v>248</v>
      </c>
      <c r="AU5" t="s">
        <v>242</v>
      </c>
      <c r="AV5" t="s">
        <v>243</v>
      </c>
      <c r="AW5" t="s">
        <v>257</v>
      </c>
      <c r="AX5" t="s">
        <v>272</v>
      </c>
      <c r="AY5" t="s">
        <v>247</v>
      </c>
      <c r="AZ5" t="s">
        <v>272</v>
      </c>
      <c r="BA5" t="s">
        <v>244</v>
      </c>
      <c r="BB5" t="s">
        <v>276</v>
      </c>
      <c r="BC5" t="s">
        <v>254</v>
      </c>
      <c r="BD5" t="s">
        <v>277</v>
      </c>
      <c r="BE5" t="s">
        <v>268</v>
      </c>
      <c r="BF5" t="s">
        <v>255</v>
      </c>
      <c r="BG5" t="s">
        <v>250</v>
      </c>
      <c r="BH5" t="s">
        <v>253</v>
      </c>
      <c r="BI5" t="s">
        <v>278</v>
      </c>
      <c r="BJ5" t="s">
        <v>258</v>
      </c>
      <c r="BK5" t="s">
        <v>279</v>
      </c>
      <c r="BL5" t="s">
        <v>244</v>
      </c>
      <c r="BM5" t="s">
        <v>263</v>
      </c>
      <c r="BN5">
        <v>412</v>
      </c>
      <c r="BO5" t="s">
        <v>280</v>
      </c>
    </row>
    <row r="6" spans="1:67" x14ac:dyDescent="0.2">
      <c r="A6">
        <v>3</v>
      </c>
      <c r="B6" t="s">
        <v>230</v>
      </c>
      <c r="C6">
        <v>158364</v>
      </c>
      <c r="D6" t="s">
        <v>231</v>
      </c>
      <c r="E6" t="s">
        <v>232</v>
      </c>
      <c r="F6" t="s">
        <v>281</v>
      </c>
      <c r="G6" t="s">
        <v>282</v>
      </c>
      <c r="H6" t="s">
        <v>232</v>
      </c>
      <c r="I6" t="s">
        <v>235</v>
      </c>
      <c r="J6" t="s">
        <v>283</v>
      </c>
      <c r="K6" t="s">
        <v>237</v>
      </c>
      <c r="L6" t="s">
        <v>258</v>
      </c>
      <c r="M6" t="s">
        <v>284</v>
      </c>
      <c r="N6" t="s">
        <v>285</v>
      </c>
      <c r="O6" t="s">
        <v>286</v>
      </c>
      <c r="P6" t="s">
        <v>268</v>
      </c>
      <c r="Q6" t="s">
        <v>287</v>
      </c>
      <c r="R6" t="s">
        <v>249</v>
      </c>
      <c r="S6" t="s">
        <v>288</v>
      </c>
      <c r="T6" t="s">
        <v>289</v>
      </c>
      <c r="U6" t="s">
        <v>290</v>
      </c>
      <c r="V6" t="s">
        <v>238</v>
      </c>
      <c r="W6" t="s">
        <v>291</v>
      </c>
      <c r="X6" t="s">
        <v>259</v>
      </c>
      <c r="Y6" t="s">
        <v>292</v>
      </c>
      <c r="Z6" t="s">
        <v>249</v>
      </c>
      <c r="AA6" t="s">
        <v>290</v>
      </c>
      <c r="AB6" t="s">
        <v>257</v>
      </c>
      <c r="AC6" t="s">
        <v>244</v>
      </c>
      <c r="AD6" t="s">
        <v>257</v>
      </c>
      <c r="AE6" t="s">
        <v>238</v>
      </c>
      <c r="AF6" t="s">
        <v>293</v>
      </c>
      <c r="AG6" t="s">
        <v>240</v>
      </c>
      <c r="AH6" t="s">
        <v>268</v>
      </c>
      <c r="AI6" t="s">
        <v>243</v>
      </c>
      <c r="AJ6" t="s">
        <v>257</v>
      </c>
      <c r="AK6" t="s">
        <v>294</v>
      </c>
      <c r="AL6" t="s">
        <v>243</v>
      </c>
      <c r="AM6" t="s">
        <v>295</v>
      </c>
      <c r="AN6" t="s">
        <v>257</v>
      </c>
      <c r="AO6" t="s">
        <v>296</v>
      </c>
      <c r="AP6" t="s">
        <v>297</v>
      </c>
      <c r="AQ6" t="s">
        <v>298</v>
      </c>
      <c r="AR6" t="s">
        <v>299</v>
      </c>
      <c r="AS6" t="s">
        <v>300</v>
      </c>
      <c r="AT6" t="s">
        <v>240</v>
      </c>
      <c r="AU6" t="s">
        <v>298</v>
      </c>
      <c r="AV6" t="s">
        <v>257</v>
      </c>
      <c r="AW6" t="s">
        <v>242</v>
      </c>
      <c r="AX6" t="s">
        <v>301</v>
      </c>
      <c r="AY6" t="s">
        <v>302</v>
      </c>
      <c r="AZ6" t="s">
        <v>303</v>
      </c>
      <c r="BA6" t="s">
        <v>304</v>
      </c>
      <c r="BB6" t="s">
        <v>292</v>
      </c>
      <c r="BC6" t="s">
        <v>305</v>
      </c>
      <c r="BD6" t="s">
        <v>295</v>
      </c>
      <c r="BE6" t="s">
        <v>238</v>
      </c>
      <c r="BF6" t="s">
        <v>306</v>
      </c>
      <c r="BG6" t="s">
        <v>307</v>
      </c>
      <c r="BH6" t="s">
        <v>308</v>
      </c>
      <c r="BI6" t="s">
        <v>309</v>
      </c>
      <c r="BJ6" t="s">
        <v>310</v>
      </c>
      <c r="BK6" t="s">
        <v>293</v>
      </c>
      <c r="BL6" t="s">
        <v>239</v>
      </c>
      <c r="BM6" t="s">
        <v>263</v>
      </c>
      <c r="BN6">
        <v>412</v>
      </c>
      <c r="BO6" t="s">
        <v>311</v>
      </c>
    </row>
    <row r="7" spans="1:67" x14ac:dyDescent="0.2">
      <c r="A7">
        <v>4</v>
      </c>
      <c r="B7" t="s">
        <v>230</v>
      </c>
      <c r="C7">
        <v>244987</v>
      </c>
      <c r="D7" t="s">
        <v>312</v>
      </c>
      <c r="E7" t="s">
        <v>232</v>
      </c>
      <c r="F7" t="s">
        <v>313</v>
      </c>
      <c r="G7" t="s">
        <v>314</v>
      </c>
      <c r="H7" t="s">
        <v>232</v>
      </c>
      <c r="I7" t="s">
        <v>235</v>
      </c>
      <c r="J7" t="s">
        <v>315</v>
      </c>
      <c r="K7" t="s">
        <v>237</v>
      </c>
      <c r="L7" t="s">
        <v>316</v>
      </c>
      <c r="M7" t="s">
        <v>317</v>
      </c>
      <c r="N7" t="s">
        <v>318</v>
      </c>
      <c r="O7" t="s">
        <v>319</v>
      </c>
      <c r="P7" t="s">
        <v>320</v>
      </c>
      <c r="Q7" t="s">
        <v>298</v>
      </c>
      <c r="R7" t="s">
        <v>316</v>
      </c>
      <c r="S7" t="s">
        <v>321</v>
      </c>
      <c r="T7" t="s">
        <v>322</v>
      </c>
      <c r="U7" t="s">
        <v>321</v>
      </c>
      <c r="V7" t="s">
        <v>323</v>
      </c>
      <c r="W7" t="s">
        <v>324</v>
      </c>
      <c r="X7" t="s">
        <v>301</v>
      </c>
      <c r="Y7" t="s">
        <v>325</v>
      </c>
      <c r="Z7" t="s">
        <v>326</v>
      </c>
      <c r="AA7" t="s">
        <v>327</v>
      </c>
      <c r="AB7" t="s">
        <v>328</v>
      </c>
      <c r="AC7" t="s">
        <v>329</v>
      </c>
      <c r="AD7" t="s">
        <v>330</v>
      </c>
      <c r="AE7" t="s">
        <v>331</v>
      </c>
      <c r="AF7" t="s">
        <v>332</v>
      </c>
      <c r="AG7" t="s">
        <v>333</v>
      </c>
      <c r="AH7" t="s">
        <v>334</v>
      </c>
      <c r="AI7" t="s">
        <v>335</v>
      </c>
      <c r="AJ7" t="s">
        <v>325</v>
      </c>
      <c r="AK7" t="s">
        <v>288</v>
      </c>
      <c r="AL7" t="s">
        <v>336</v>
      </c>
      <c r="AM7" t="s">
        <v>288</v>
      </c>
      <c r="AN7" t="s">
        <v>337</v>
      </c>
      <c r="AO7" t="s">
        <v>338</v>
      </c>
      <c r="AP7" t="s">
        <v>339</v>
      </c>
      <c r="AQ7" t="s">
        <v>340</v>
      </c>
      <c r="AR7" t="s">
        <v>301</v>
      </c>
      <c r="AS7" t="s">
        <v>341</v>
      </c>
      <c r="AT7" t="s">
        <v>342</v>
      </c>
      <c r="AU7" t="s">
        <v>343</v>
      </c>
      <c r="AV7" t="s">
        <v>344</v>
      </c>
      <c r="AW7" t="s">
        <v>345</v>
      </c>
      <c r="AX7" t="s">
        <v>346</v>
      </c>
      <c r="AY7" t="s">
        <v>325</v>
      </c>
      <c r="AZ7" t="s">
        <v>347</v>
      </c>
      <c r="BA7" t="s">
        <v>348</v>
      </c>
      <c r="BB7" t="s">
        <v>349</v>
      </c>
      <c r="BC7" t="s">
        <v>350</v>
      </c>
      <c r="BD7" t="s">
        <v>351</v>
      </c>
      <c r="BE7" t="s">
        <v>327</v>
      </c>
      <c r="BF7" t="s">
        <v>352</v>
      </c>
      <c r="BG7" t="s">
        <v>353</v>
      </c>
      <c r="BH7" t="s">
        <v>354</v>
      </c>
      <c r="BI7" t="s">
        <v>301</v>
      </c>
      <c r="BJ7" t="s">
        <v>355</v>
      </c>
      <c r="BK7" t="s">
        <v>296</v>
      </c>
      <c r="BL7" t="s">
        <v>356</v>
      </c>
      <c r="BM7" t="s">
        <v>263</v>
      </c>
      <c r="BN7" t="s">
        <v>357</v>
      </c>
      <c r="BO7">
        <v>365</v>
      </c>
    </row>
    <row r="8" spans="1:67" x14ac:dyDescent="0.2">
      <c r="A8">
        <v>5</v>
      </c>
      <c r="B8" t="s">
        <v>230</v>
      </c>
      <c r="C8">
        <v>249939</v>
      </c>
      <c r="D8" t="s">
        <v>231</v>
      </c>
      <c r="E8" t="s">
        <v>232</v>
      </c>
      <c r="F8" t="s">
        <v>281</v>
      </c>
      <c r="G8" t="s">
        <v>358</v>
      </c>
      <c r="H8" t="s">
        <v>232</v>
      </c>
      <c r="I8" t="s">
        <v>235</v>
      </c>
      <c r="J8" t="s">
        <v>359</v>
      </c>
      <c r="K8" t="s">
        <v>237</v>
      </c>
      <c r="L8" t="s">
        <v>286</v>
      </c>
      <c r="M8" t="s">
        <v>360</v>
      </c>
      <c r="N8" t="s">
        <v>285</v>
      </c>
      <c r="O8" t="s">
        <v>361</v>
      </c>
      <c r="P8" t="s">
        <v>362</v>
      </c>
      <c r="Q8" t="s">
        <v>296</v>
      </c>
      <c r="R8" t="s">
        <v>308</v>
      </c>
      <c r="S8" t="s">
        <v>321</v>
      </c>
      <c r="T8" t="s">
        <v>363</v>
      </c>
      <c r="U8" t="s">
        <v>364</v>
      </c>
      <c r="V8" t="s">
        <v>338</v>
      </c>
      <c r="W8" t="s">
        <v>365</v>
      </c>
      <c r="X8" t="s">
        <v>321</v>
      </c>
      <c r="Y8" t="s">
        <v>366</v>
      </c>
      <c r="Z8" t="s">
        <v>367</v>
      </c>
      <c r="AA8" t="s">
        <v>296</v>
      </c>
      <c r="AB8" t="s">
        <v>368</v>
      </c>
      <c r="AC8" t="s">
        <v>369</v>
      </c>
      <c r="AD8" t="s">
        <v>302</v>
      </c>
      <c r="AE8" t="s">
        <v>370</v>
      </c>
      <c r="AF8" t="s">
        <v>318</v>
      </c>
      <c r="AG8" t="s">
        <v>337</v>
      </c>
      <c r="AH8" t="s">
        <v>371</v>
      </c>
      <c r="AI8" t="s">
        <v>372</v>
      </c>
      <c r="AJ8" t="s">
        <v>296</v>
      </c>
      <c r="AK8" t="s">
        <v>373</v>
      </c>
      <c r="AL8" t="s">
        <v>374</v>
      </c>
      <c r="AM8" t="s">
        <v>325</v>
      </c>
      <c r="AN8" t="s">
        <v>375</v>
      </c>
      <c r="AO8" t="s">
        <v>376</v>
      </c>
      <c r="AP8" t="s">
        <v>377</v>
      </c>
      <c r="AQ8" t="s">
        <v>364</v>
      </c>
      <c r="AR8" t="s">
        <v>301</v>
      </c>
      <c r="AS8" t="s">
        <v>378</v>
      </c>
      <c r="AT8" t="s">
        <v>254</v>
      </c>
      <c r="AU8" t="s">
        <v>379</v>
      </c>
      <c r="AV8" t="s">
        <v>323</v>
      </c>
      <c r="AW8" t="s">
        <v>289</v>
      </c>
      <c r="AX8" t="s">
        <v>380</v>
      </c>
      <c r="AY8" t="s">
        <v>288</v>
      </c>
      <c r="AZ8" t="s">
        <v>381</v>
      </c>
      <c r="BA8" t="s">
        <v>382</v>
      </c>
      <c r="BB8" t="s">
        <v>383</v>
      </c>
      <c r="BC8" t="s">
        <v>327</v>
      </c>
      <c r="BD8" t="s">
        <v>288</v>
      </c>
      <c r="BE8" t="s">
        <v>364</v>
      </c>
      <c r="BF8" t="s">
        <v>384</v>
      </c>
      <c r="BG8" t="s">
        <v>316</v>
      </c>
      <c r="BH8" t="s">
        <v>385</v>
      </c>
      <c r="BI8" t="s">
        <v>386</v>
      </c>
      <c r="BJ8" t="s">
        <v>345</v>
      </c>
      <c r="BK8" t="s">
        <v>387</v>
      </c>
      <c r="BL8" t="s">
        <v>388</v>
      </c>
      <c r="BM8" t="s">
        <v>263</v>
      </c>
      <c r="BN8" t="s">
        <v>389</v>
      </c>
      <c r="BO8">
        <v>365</v>
      </c>
    </row>
    <row r="9" spans="1:67" x14ac:dyDescent="0.2">
      <c r="A9">
        <v>6</v>
      </c>
      <c r="B9" t="s">
        <v>230</v>
      </c>
      <c r="C9">
        <v>250103</v>
      </c>
      <c r="D9" t="s">
        <v>231</v>
      </c>
      <c r="E9" t="s">
        <v>232</v>
      </c>
      <c r="F9" t="s">
        <v>233</v>
      </c>
      <c r="G9" t="s">
        <v>390</v>
      </c>
      <c r="H9" t="s">
        <v>232</v>
      </c>
      <c r="I9" t="s">
        <v>235</v>
      </c>
      <c r="J9" t="s">
        <v>391</v>
      </c>
      <c r="K9" t="s">
        <v>237</v>
      </c>
      <c r="L9" t="s">
        <v>291</v>
      </c>
      <c r="M9" t="s">
        <v>392</v>
      </c>
      <c r="N9" t="s">
        <v>364</v>
      </c>
      <c r="O9" t="s">
        <v>393</v>
      </c>
      <c r="P9" t="s">
        <v>394</v>
      </c>
      <c r="Q9" t="s">
        <v>308</v>
      </c>
      <c r="R9" t="s">
        <v>327</v>
      </c>
      <c r="S9" t="s">
        <v>395</v>
      </c>
      <c r="T9" t="s">
        <v>322</v>
      </c>
      <c r="U9" t="s">
        <v>383</v>
      </c>
      <c r="V9" t="s">
        <v>360</v>
      </c>
      <c r="W9" t="s">
        <v>396</v>
      </c>
      <c r="X9" t="s">
        <v>397</v>
      </c>
      <c r="Y9" t="s">
        <v>398</v>
      </c>
      <c r="Z9" t="s">
        <v>336</v>
      </c>
      <c r="AA9" t="s">
        <v>364</v>
      </c>
      <c r="AB9" t="s">
        <v>307</v>
      </c>
      <c r="AC9" t="s">
        <v>399</v>
      </c>
      <c r="AD9" t="s">
        <v>400</v>
      </c>
      <c r="AE9" t="s">
        <v>401</v>
      </c>
      <c r="AF9" t="s">
        <v>353</v>
      </c>
      <c r="AG9" t="s">
        <v>402</v>
      </c>
      <c r="AH9" t="s">
        <v>403</v>
      </c>
      <c r="AI9" t="s">
        <v>404</v>
      </c>
      <c r="AJ9" t="s">
        <v>405</v>
      </c>
      <c r="AK9" t="s">
        <v>301</v>
      </c>
      <c r="AL9" t="s">
        <v>366</v>
      </c>
      <c r="AM9" t="s">
        <v>386</v>
      </c>
      <c r="AN9" t="s">
        <v>355</v>
      </c>
      <c r="AO9" t="s">
        <v>376</v>
      </c>
      <c r="AP9" t="s">
        <v>406</v>
      </c>
      <c r="AQ9" t="s">
        <v>383</v>
      </c>
      <c r="AR9" t="s">
        <v>386</v>
      </c>
      <c r="AS9" t="s">
        <v>322</v>
      </c>
      <c r="AT9" t="s">
        <v>407</v>
      </c>
      <c r="AU9" t="s">
        <v>408</v>
      </c>
      <c r="AV9" t="s">
        <v>409</v>
      </c>
      <c r="AW9" t="s">
        <v>323</v>
      </c>
      <c r="AX9" t="s">
        <v>410</v>
      </c>
      <c r="AY9" t="s">
        <v>383</v>
      </c>
      <c r="AZ9" t="s">
        <v>411</v>
      </c>
      <c r="BA9" t="s">
        <v>387</v>
      </c>
      <c r="BB9" t="s">
        <v>286</v>
      </c>
      <c r="BC9" t="s">
        <v>308</v>
      </c>
      <c r="BD9" t="s">
        <v>316</v>
      </c>
      <c r="BE9" t="s">
        <v>398</v>
      </c>
      <c r="BF9" t="s">
        <v>412</v>
      </c>
      <c r="BG9" t="s">
        <v>325</v>
      </c>
      <c r="BH9" t="s">
        <v>413</v>
      </c>
      <c r="BI9" t="s">
        <v>291</v>
      </c>
      <c r="BJ9" t="s">
        <v>414</v>
      </c>
      <c r="BK9" t="s">
        <v>415</v>
      </c>
      <c r="BL9" t="s">
        <v>416</v>
      </c>
      <c r="BM9" t="s">
        <v>263</v>
      </c>
      <c r="BN9" t="s">
        <v>389</v>
      </c>
      <c r="BO9">
        <v>365</v>
      </c>
    </row>
    <row r="10" spans="1:67" x14ac:dyDescent="0.2">
      <c r="A10">
        <v>7</v>
      </c>
      <c r="B10" t="s">
        <v>230</v>
      </c>
      <c r="C10">
        <v>251013</v>
      </c>
      <c r="D10" t="s">
        <v>417</v>
      </c>
      <c r="E10" t="s">
        <v>232</v>
      </c>
      <c r="F10" t="s">
        <v>418</v>
      </c>
      <c r="G10" t="s">
        <v>281</v>
      </c>
      <c r="H10" t="s">
        <v>232</v>
      </c>
      <c r="I10" t="s">
        <v>235</v>
      </c>
      <c r="J10" t="s">
        <v>419</v>
      </c>
      <c r="K10" t="s">
        <v>237</v>
      </c>
      <c r="L10" t="s">
        <v>291</v>
      </c>
      <c r="M10" t="s">
        <v>420</v>
      </c>
      <c r="N10" t="s">
        <v>301</v>
      </c>
      <c r="O10" t="s">
        <v>376</v>
      </c>
      <c r="P10" t="s">
        <v>403</v>
      </c>
      <c r="Q10" t="s">
        <v>325</v>
      </c>
      <c r="R10" t="s">
        <v>366</v>
      </c>
      <c r="S10" t="s">
        <v>321</v>
      </c>
      <c r="T10" t="s">
        <v>386</v>
      </c>
      <c r="U10" t="s">
        <v>397</v>
      </c>
      <c r="V10" t="s">
        <v>362</v>
      </c>
      <c r="W10" t="s">
        <v>421</v>
      </c>
      <c r="X10" t="s">
        <v>422</v>
      </c>
      <c r="Y10" t="s">
        <v>298</v>
      </c>
      <c r="Z10" t="s">
        <v>423</v>
      </c>
      <c r="AA10" t="s">
        <v>308</v>
      </c>
      <c r="AB10" t="s">
        <v>424</v>
      </c>
      <c r="AC10" t="s">
        <v>425</v>
      </c>
      <c r="AD10" t="s">
        <v>426</v>
      </c>
      <c r="AE10" t="s">
        <v>427</v>
      </c>
      <c r="AF10" t="s">
        <v>318</v>
      </c>
      <c r="AG10" t="s">
        <v>428</v>
      </c>
      <c r="AH10" t="s">
        <v>429</v>
      </c>
      <c r="AI10" t="s">
        <v>379</v>
      </c>
      <c r="AJ10" t="s">
        <v>430</v>
      </c>
      <c r="AK10" t="s">
        <v>431</v>
      </c>
      <c r="AL10" t="s">
        <v>424</v>
      </c>
      <c r="AM10" t="s">
        <v>386</v>
      </c>
      <c r="AN10" t="s">
        <v>403</v>
      </c>
      <c r="AO10" t="s">
        <v>432</v>
      </c>
      <c r="AP10" t="s">
        <v>377</v>
      </c>
      <c r="AQ10" t="s">
        <v>366</v>
      </c>
      <c r="AR10" t="s">
        <v>387</v>
      </c>
      <c r="AS10" t="s">
        <v>395</v>
      </c>
      <c r="AT10" t="s">
        <v>292</v>
      </c>
      <c r="AU10" t="s">
        <v>293</v>
      </c>
      <c r="AV10" t="s">
        <v>401</v>
      </c>
      <c r="AW10" t="s">
        <v>433</v>
      </c>
      <c r="AX10" t="s">
        <v>434</v>
      </c>
      <c r="AY10" t="s">
        <v>386</v>
      </c>
      <c r="AZ10" t="s">
        <v>435</v>
      </c>
      <c r="BA10" t="s">
        <v>436</v>
      </c>
      <c r="BB10" t="s">
        <v>298</v>
      </c>
      <c r="BC10" t="s">
        <v>308</v>
      </c>
      <c r="BD10" t="s">
        <v>386</v>
      </c>
      <c r="BE10" t="s">
        <v>366</v>
      </c>
      <c r="BF10" t="s">
        <v>352</v>
      </c>
      <c r="BG10" t="s">
        <v>437</v>
      </c>
      <c r="BH10" t="s">
        <v>438</v>
      </c>
      <c r="BI10" t="s">
        <v>422</v>
      </c>
      <c r="BJ10" t="s">
        <v>334</v>
      </c>
      <c r="BK10" t="s">
        <v>364</v>
      </c>
      <c r="BL10" t="s">
        <v>439</v>
      </c>
      <c r="BM10" t="s">
        <v>263</v>
      </c>
      <c r="BN10" t="s">
        <v>440</v>
      </c>
      <c r="BO10">
        <v>365</v>
      </c>
    </row>
    <row r="11" spans="1:67" x14ac:dyDescent="0.2">
      <c r="A11">
        <v>8</v>
      </c>
      <c r="B11" t="s">
        <v>230</v>
      </c>
      <c r="C11">
        <v>251784</v>
      </c>
      <c r="D11" t="s">
        <v>417</v>
      </c>
      <c r="E11" t="s">
        <v>232</v>
      </c>
      <c r="F11" t="s">
        <v>234</v>
      </c>
      <c r="G11" t="s">
        <v>233</v>
      </c>
      <c r="H11" t="s">
        <v>232</v>
      </c>
      <c r="I11" t="s">
        <v>235</v>
      </c>
      <c r="J11" t="s">
        <v>441</v>
      </c>
      <c r="K11" t="s">
        <v>237</v>
      </c>
      <c r="L11" t="s">
        <v>383</v>
      </c>
      <c r="M11" t="s">
        <v>298</v>
      </c>
      <c r="N11" t="s">
        <v>298</v>
      </c>
      <c r="O11" t="s">
        <v>373</v>
      </c>
      <c r="P11" t="s">
        <v>442</v>
      </c>
      <c r="Q11" t="s">
        <v>364</v>
      </c>
      <c r="R11" t="s">
        <v>298</v>
      </c>
      <c r="S11" t="s">
        <v>387</v>
      </c>
      <c r="T11" t="s">
        <v>443</v>
      </c>
      <c r="U11" t="s">
        <v>318</v>
      </c>
      <c r="V11" t="s">
        <v>371</v>
      </c>
      <c r="W11" t="s">
        <v>444</v>
      </c>
      <c r="X11" t="s">
        <v>395</v>
      </c>
      <c r="Y11" t="s">
        <v>298</v>
      </c>
      <c r="Z11" t="s">
        <v>445</v>
      </c>
      <c r="AA11" t="s">
        <v>286</v>
      </c>
      <c r="AB11" t="s">
        <v>446</v>
      </c>
      <c r="AC11" t="s">
        <v>447</v>
      </c>
      <c r="AD11" t="s">
        <v>259</v>
      </c>
      <c r="AE11" t="s">
        <v>334</v>
      </c>
      <c r="AF11" t="s">
        <v>397</v>
      </c>
      <c r="AG11" t="s">
        <v>448</v>
      </c>
      <c r="AH11" t="s">
        <v>449</v>
      </c>
      <c r="AI11" t="s">
        <v>450</v>
      </c>
      <c r="AJ11" t="s">
        <v>291</v>
      </c>
      <c r="AK11" t="s">
        <v>321</v>
      </c>
      <c r="AL11" t="s">
        <v>451</v>
      </c>
      <c r="AM11" t="s">
        <v>437</v>
      </c>
      <c r="AN11" t="s">
        <v>452</v>
      </c>
      <c r="AO11" t="s">
        <v>428</v>
      </c>
      <c r="AP11" t="s">
        <v>453</v>
      </c>
      <c r="AQ11" t="s">
        <v>364</v>
      </c>
      <c r="AR11" t="s">
        <v>288</v>
      </c>
      <c r="AS11" t="s">
        <v>291</v>
      </c>
      <c r="AT11" t="s">
        <v>284</v>
      </c>
      <c r="AU11" t="s">
        <v>454</v>
      </c>
      <c r="AV11" t="s">
        <v>455</v>
      </c>
      <c r="AW11" t="s">
        <v>307</v>
      </c>
      <c r="AX11" t="s">
        <v>456</v>
      </c>
      <c r="AY11" t="s">
        <v>395</v>
      </c>
      <c r="AZ11" t="s">
        <v>457</v>
      </c>
      <c r="BA11" t="s">
        <v>387</v>
      </c>
      <c r="BB11" t="s">
        <v>349</v>
      </c>
      <c r="BC11" t="s">
        <v>349</v>
      </c>
      <c r="BD11" t="s">
        <v>298</v>
      </c>
      <c r="BE11" t="s">
        <v>285</v>
      </c>
      <c r="BF11" t="s">
        <v>458</v>
      </c>
      <c r="BG11" t="s">
        <v>301</v>
      </c>
      <c r="BH11" t="s">
        <v>459</v>
      </c>
      <c r="BI11" t="s">
        <v>301</v>
      </c>
      <c r="BJ11" t="s">
        <v>460</v>
      </c>
      <c r="BK11" t="s">
        <v>321</v>
      </c>
      <c r="BL11" t="s">
        <v>461</v>
      </c>
      <c r="BM11" t="s">
        <v>263</v>
      </c>
      <c r="BN11" t="s">
        <v>462</v>
      </c>
      <c r="BO11">
        <v>365</v>
      </c>
    </row>
    <row r="12" spans="1:67" x14ac:dyDescent="0.2">
      <c r="A12">
        <v>9</v>
      </c>
      <c r="B12" t="s">
        <v>230</v>
      </c>
      <c r="C12">
        <v>258144</v>
      </c>
      <c r="D12" t="s">
        <v>231</v>
      </c>
      <c r="E12" t="s">
        <v>232</v>
      </c>
      <c r="F12" t="s">
        <v>281</v>
      </c>
      <c r="G12" t="s">
        <v>282</v>
      </c>
      <c r="H12" t="s">
        <v>232</v>
      </c>
      <c r="I12" t="s">
        <v>235</v>
      </c>
      <c r="J12" t="s">
        <v>463</v>
      </c>
      <c r="K12" t="s">
        <v>237</v>
      </c>
      <c r="L12" t="s">
        <v>321</v>
      </c>
      <c r="M12" t="s">
        <v>464</v>
      </c>
      <c r="N12" t="s">
        <v>325</v>
      </c>
      <c r="O12" t="s">
        <v>465</v>
      </c>
      <c r="P12" t="s">
        <v>302</v>
      </c>
      <c r="Q12" t="s">
        <v>325</v>
      </c>
      <c r="R12" t="s">
        <v>387</v>
      </c>
      <c r="S12" t="s">
        <v>395</v>
      </c>
      <c r="T12" t="s">
        <v>378</v>
      </c>
      <c r="U12" t="s">
        <v>318</v>
      </c>
      <c r="V12" t="s">
        <v>323</v>
      </c>
      <c r="W12" t="s">
        <v>466</v>
      </c>
      <c r="X12" t="s">
        <v>288</v>
      </c>
      <c r="Y12" t="s">
        <v>298</v>
      </c>
      <c r="Z12" t="s">
        <v>467</v>
      </c>
      <c r="AA12" t="s">
        <v>286</v>
      </c>
      <c r="AB12" t="s">
        <v>468</v>
      </c>
      <c r="AC12" t="s">
        <v>469</v>
      </c>
      <c r="AD12" t="s">
        <v>470</v>
      </c>
      <c r="AE12" t="s">
        <v>326</v>
      </c>
      <c r="AF12" t="s">
        <v>288</v>
      </c>
      <c r="AG12" t="s">
        <v>402</v>
      </c>
      <c r="AH12" t="s">
        <v>471</v>
      </c>
      <c r="AI12" t="s">
        <v>472</v>
      </c>
      <c r="AJ12" t="s">
        <v>366</v>
      </c>
      <c r="AK12" t="s">
        <v>288</v>
      </c>
      <c r="AL12" t="s">
        <v>473</v>
      </c>
      <c r="AM12" t="s">
        <v>386</v>
      </c>
      <c r="AN12" t="s">
        <v>320</v>
      </c>
      <c r="AO12" t="s">
        <v>474</v>
      </c>
      <c r="AP12" t="s">
        <v>475</v>
      </c>
      <c r="AQ12" t="s">
        <v>321</v>
      </c>
      <c r="AR12" t="s">
        <v>298</v>
      </c>
      <c r="AS12" t="s">
        <v>318</v>
      </c>
      <c r="AT12" t="s">
        <v>287</v>
      </c>
      <c r="AU12" t="s">
        <v>476</v>
      </c>
      <c r="AV12" t="s">
        <v>452</v>
      </c>
      <c r="AW12" t="s">
        <v>334</v>
      </c>
      <c r="AX12" t="s">
        <v>477</v>
      </c>
      <c r="AY12" t="s">
        <v>437</v>
      </c>
      <c r="AZ12" t="s">
        <v>478</v>
      </c>
      <c r="BA12" t="s">
        <v>479</v>
      </c>
      <c r="BB12" t="s">
        <v>395</v>
      </c>
      <c r="BC12" t="s">
        <v>383</v>
      </c>
      <c r="BD12" t="s">
        <v>415</v>
      </c>
      <c r="BE12" t="s">
        <v>308</v>
      </c>
      <c r="BF12" t="s">
        <v>480</v>
      </c>
      <c r="BG12" t="s">
        <v>397</v>
      </c>
      <c r="BH12" t="s">
        <v>401</v>
      </c>
      <c r="BI12" t="s">
        <v>288</v>
      </c>
      <c r="BJ12" t="s">
        <v>362</v>
      </c>
      <c r="BK12" t="s">
        <v>363</v>
      </c>
      <c r="BL12" t="s">
        <v>481</v>
      </c>
      <c r="BM12" t="s">
        <v>263</v>
      </c>
      <c r="BN12" t="s">
        <v>482</v>
      </c>
      <c r="BO12">
        <v>365</v>
      </c>
    </row>
    <row r="13" spans="1:67" x14ac:dyDescent="0.2">
      <c r="A13">
        <v>10</v>
      </c>
      <c r="B13" t="s">
        <v>230</v>
      </c>
      <c r="C13">
        <v>258683</v>
      </c>
      <c r="D13" t="s">
        <v>417</v>
      </c>
      <c r="E13" t="s">
        <v>232</v>
      </c>
      <c r="F13" t="s">
        <v>483</v>
      </c>
      <c r="G13" t="s">
        <v>233</v>
      </c>
      <c r="H13" t="s">
        <v>232</v>
      </c>
      <c r="I13" t="s">
        <v>235</v>
      </c>
      <c r="J13" t="s">
        <v>484</v>
      </c>
      <c r="K13" t="s">
        <v>237</v>
      </c>
      <c r="L13" t="s">
        <v>298</v>
      </c>
      <c r="M13" t="s">
        <v>420</v>
      </c>
      <c r="N13" t="s">
        <v>288</v>
      </c>
      <c r="O13" t="s">
        <v>485</v>
      </c>
      <c r="P13" t="s">
        <v>319</v>
      </c>
      <c r="Q13" t="s">
        <v>383</v>
      </c>
      <c r="R13" t="s">
        <v>286</v>
      </c>
      <c r="S13" t="s">
        <v>291</v>
      </c>
      <c r="T13" t="s">
        <v>486</v>
      </c>
      <c r="U13" t="s">
        <v>382</v>
      </c>
      <c r="V13" t="s">
        <v>487</v>
      </c>
      <c r="W13" t="s">
        <v>488</v>
      </c>
      <c r="X13" t="s">
        <v>437</v>
      </c>
      <c r="Y13" t="s">
        <v>327</v>
      </c>
      <c r="Z13" t="s">
        <v>428</v>
      </c>
      <c r="AA13" t="s">
        <v>489</v>
      </c>
      <c r="AB13" t="s">
        <v>392</v>
      </c>
      <c r="AC13" t="s">
        <v>490</v>
      </c>
      <c r="AD13" t="s">
        <v>426</v>
      </c>
      <c r="AE13" t="s">
        <v>326</v>
      </c>
      <c r="AF13" t="s">
        <v>318</v>
      </c>
      <c r="AG13" t="s">
        <v>491</v>
      </c>
      <c r="AH13" t="s">
        <v>424</v>
      </c>
      <c r="AI13" t="s">
        <v>336</v>
      </c>
      <c r="AJ13" t="s">
        <v>325</v>
      </c>
      <c r="AK13" t="s">
        <v>301</v>
      </c>
      <c r="AL13" t="s">
        <v>492</v>
      </c>
      <c r="AM13" t="s">
        <v>291</v>
      </c>
      <c r="AN13" t="s">
        <v>493</v>
      </c>
      <c r="AO13" t="s">
        <v>474</v>
      </c>
      <c r="AP13" t="s">
        <v>494</v>
      </c>
      <c r="AQ13" t="s">
        <v>325</v>
      </c>
      <c r="AR13" t="s">
        <v>288</v>
      </c>
      <c r="AS13" t="s">
        <v>395</v>
      </c>
      <c r="AT13" t="s">
        <v>495</v>
      </c>
      <c r="AU13" t="s">
        <v>394</v>
      </c>
      <c r="AV13" t="s">
        <v>452</v>
      </c>
      <c r="AW13" t="s">
        <v>402</v>
      </c>
      <c r="AX13" t="s">
        <v>496</v>
      </c>
      <c r="AY13" t="s">
        <v>387</v>
      </c>
      <c r="AZ13" t="s">
        <v>497</v>
      </c>
      <c r="BA13" t="s">
        <v>498</v>
      </c>
      <c r="BB13" t="s">
        <v>286</v>
      </c>
      <c r="BC13" t="s">
        <v>383</v>
      </c>
      <c r="BD13" t="s">
        <v>387</v>
      </c>
      <c r="BE13" t="s">
        <v>364</v>
      </c>
      <c r="BF13" t="s">
        <v>499</v>
      </c>
      <c r="BG13" t="s">
        <v>301</v>
      </c>
      <c r="BH13" t="s">
        <v>500</v>
      </c>
      <c r="BI13" t="s">
        <v>501</v>
      </c>
      <c r="BJ13" t="s">
        <v>454</v>
      </c>
      <c r="BK13" t="s">
        <v>301</v>
      </c>
      <c r="BL13" t="s">
        <v>478</v>
      </c>
      <c r="BM13" t="s">
        <v>263</v>
      </c>
      <c r="BN13" t="s">
        <v>502</v>
      </c>
      <c r="BO13">
        <v>365</v>
      </c>
    </row>
    <row r="14" spans="1:67" x14ac:dyDescent="0.2">
      <c r="A14">
        <v>11</v>
      </c>
      <c r="B14" t="s">
        <v>230</v>
      </c>
      <c r="C14">
        <v>259613</v>
      </c>
      <c r="D14" t="s">
        <v>231</v>
      </c>
      <c r="E14" t="s">
        <v>232</v>
      </c>
      <c r="F14" t="s">
        <v>503</v>
      </c>
      <c r="G14" t="s">
        <v>504</v>
      </c>
      <c r="H14" t="s">
        <v>232</v>
      </c>
      <c r="I14" t="s">
        <v>235</v>
      </c>
      <c r="J14" t="s">
        <v>505</v>
      </c>
      <c r="K14" t="s">
        <v>237</v>
      </c>
      <c r="L14" t="s">
        <v>325</v>
      </c>
      <c r="M14" t="s">
        <v>506</v>
      </c>
      <c r="N14" t="s">
        <v>286</v>
      </c>
      <c r="O14" t="s">
        <v>326</v>
      </c>
      <c r="P14" t="s">
        <v>336</v>
      </c>
      <c r="Q14" t="s">
        <v>316</v>
      </c>
      <c r="R14" t="s">
        <v>386</v>
      </c>
      <c r="S14" t="s">
        <v>303</v>
      </c>
      <c r="T14" t="s">
        <v>507</v>
      </c>
      <c r="U14" t="s">
        <v>386</v>
      </c>
      <c r="V14" t="s">
        <v>355</v>
      </c>
      <c r="W14" t="s">
        <v>508</v>
      </c>
      <c r="X14" t="s">
        <v>395</v>
      </c>
      <c r="Y14" t="s">
        <v>298</v>
      </c>
      <c r="Z14" t="s">
        <v>509</v>
      </c>
      <c r="AA14" t="s">
        <v>286</v>
      </c>
      <c r="AB14" t="s">
        <v>510</v>
      </c>
      <c r="AC14" t="s">
        <v>511</v>
      </c>
      <c r="AD14" t="s">
        <v>512</v>
      </c>
      <c r="AE14" t="s">
        <v>331</v>
      </c>
      <c r="AF14" t="s">
        <v>395</v>
      </c>
      <c r="AG14" t="s">
        <v>513</v>
      </c>
      <c r="AH14" t="s">
        <v>509</v>
      </c>
      <c r="AI14" t="s">
        <v>446</v>
      </c>
      <c r="AJ14" t="s">
        <v>308</v>
      </c>
      <c r="AK14" t="s">
        <v>514</v>
      </c>
      <c r="AL14" t="s">
        <v>368</v>
      </c>
      <c r="AM14" t="s">
        <v>286</v>
      </c>
      <c r="AN14" t="s">
        <v>515</v>
      </c>
      <c r="AO14" t="s">
        <v>516</v>
      </c>
      <c r="AP14" t="s">
        <v>406</v>
      </c>
      <c r="AQ14" t="s">
        <v>383</v>
      </c>
      <c r="AR14" t="s">
        <v>288</v>
      </c>
      <c r="AS14" t="s">
        <v>353</v>
      </c>
      <c r="AT14" t="s">
        <v>404</v>
      </c>
      <c r="AU14" t="s">
        <v>403</v>
      </c>
      <c r="AV14" t="s">
        <v>362</v>
      </c>
      <c r="AW14" t="s">
        <v>331</v>
      </c>
      <c r="AX14" t="s">
        <v>517</v>
      </c>
      <c r="AY14" t="s">
        <v>288</v>
      </c>
      <c r="AZ14" t="s">
        <v>518</v>
      </c>
      <c r="BA14" t="s">
        <v>363</v>
      </c>
      <c r="BB14" t="s">
        <v>398</v>
      </c>
      <c r="BC14" t="s">
        <v>383</v>
      </c>
      <c r="BD14" t="s">
        <v>397</v>
      </c>
      <c r="BE14" t="s">
        <v>327</v>
      </c>
      <c r="BF14" t="s">
        <v>352</v>
      </c>
      <c r="BG14" t="s">
        <v>288</v>
      </c>
      <c r="BH14" t="s">
        <v>519</v>
      </c>
      <c r="BI14" t="s">
        <v>301</v>
      </c>
      <c r="BJ14" t="s">
        <v>520</v>
      </c>
      <c r="BK14" t="s">
        <v>364</v>
      </c>
      <c r="BL14" t="s">
        <v>521</v>
      </c>
      <c r="BM14" t="s">
        <v>263</v>
      </c>
      <c r="BN14" t="s">
        <v>502</v>
      </c>
      <c r="BO14">
        <v>365</v>
      </c>
    </row>
    <row r="15" spans="1:67" x14ac:dyDescent="0.2">
      <c r="A15">
        <v>12</v>
      </c>
      <c r="B15" t="s">
        <v>230</v>
      </c>
      <c r="C15">
        <v>260090</v>
      </c>
      <c r="D15" t="s">
        <v>231</v>
      </c>
      <c r="E15" t="s">
        <v>232</v>
      </c>
      <c r="F15" t="s">
        <v>281</v>
      </c>
      <c r="G15" t="s">
        <v>282</v>
      </c>
      <c r="H15" t="s">
        <v>232</v>
      </c>
      <c r="I15" t="s">
        <v>235</v>
      </c>
      <c r="J15" t="s">
        <v>522</v>
      </c>
      <c r="K15" t="s">
        <v>237</v>
      </c>
      <c r="L15" t="s">
        <v>316</v>
      </c>
      <c r="M15" t="s">
        <v>523</v>
      </c>
      <c r="N15" t="s">
        <v>386</v>
      </c>
      <c r="O15" t="s">
        <v>471</v>
      </c>
      <c r="P15" t="s">
        <v>524</v>
      </c>
      <c r="Q15" t="s">
        <v>398</v>
      </c>
      <c r="R15" t="s">
        <v>325</v>
      </c>
      <c r="S15" t="s">
        <v>318</v>
      </c>
      <c r="T15" t="s">
        <v>525</v>
      </c>
      <c r="U15" t="s">
        <v>318</v>
      </c>
      <c r="V15" t="s">
        <v>526</v>
      </c>
      <c r="W15" t="s">
        <v>527</v>
      </c>
      <c r="X15" t="s">
        <v>321</v>
      </c>
      <c r="Y15" t="s">
        <v>366</v>
      </c>
      <c r="Z15" t="s">
        <v>528</v>
      </c>
      <c r="AA15" t="s">
        <v>349</v>
      </c>
      <c r="AB15" t="s">
        <v>446</v>
      </c>
      <c r="AC15" t="s">
        <v>529</v>
      </c>
      <c r="AD15" t="s">
        <v>449</v>
      </c>
      <c r="AE15" t="s">
        <v>509</v>
      </c>
      <c r="AF15" t="s">
        <v>353</v>
      </c>
      <c r="AG15" t="s">
        <v>334</v>
      </c>
      <c r="AH15" t="s">
        <v>446</v>
      </c>
      <c r="AI15" t="s">
        <v>530</v>
      </c>
      <c r="AJ15" t="s">
        <v>286</v>
      </c>
      <c r="AK15" t="s">
        <v>298</v>
      </c>
      <c r="AL15" t="s">
        <v>473</v>
      </c>
      <c r="AM15" t="s">
        <v>364</v>
      </c>
      <c r="AN15" t="s">
        <v>531</v>
      </c>
      <c r="AO15" t="s">
        <v>532</v>
      </c>
      <c r="AP15" t="s">
        <v>533</v>
      </c>
      <c r="AQ15" t="s">
        <v>316</v>
      </c>
      <c r="AR15" t="s">
        <v>386</v>
      </c>
      <c r="AS15" t="s">
        <v>415</v>
      </c>
      <c r="AT15" t="s">
        <v>534</v>
      </c>
      <c r="AU15" t="s">
        <v>336</v>
      </c>
      <c r="AV15" t="s">
        <v>535</v>
      </c>
      <c r="AW15" t="s">
        <v>292</v>
      </c>
      <c r="AX15" t="s">
        <v>536</v>
      </c>
      <c r="AY15" t="s">
        <v>298</v>
      </c>
      <c r="AZ15" t="s">
        <v>537</v>
      </c>
      <c r="BA15" t="s">
        <v>538</v>
      </c>
      <c r="BB15" t="s">
        <v>398</v>
      </c>
      <c r="BC15" t="s">
        <v>325</v>
      </c>
      <c r="BD15" t="s">
        <v>288</v>
      </c>
      <c r="BE15" t="s">
        <v>327</v>
      </c>
      <c r="BF15" t="s">
        <v>539</v>
      </c>
      <c r="BG15" t="s">
        <v>387</v>
      </c>
      <c r="BH15" t="s">
        <v>500</v>
      </c>
      <c r="BI15" t="s">
        <v>486</v>
      </c>
      <c r="BJ15" t="s">
        <v>290</v>
      </c>
      <c r="BK15" t="s">
        <v>325</v>
      </c>
      <c r="BL15" t="s">
        <v>540</v>
      </c>
      <c r="BM15" t="s">
        <v>263</v>
      </c>
      <c r="BN15" t="s">
        <v>541</v>
      </c>
      <c r="BO15">
        <v>365</v>
      </c>
    </row>
    <row r="16" spans="1:67" x14ac:dyDescent="0.2">
      <c r="A16">
        <v>13</v>
      </c>
      <c r="B16" t="s">
        <v>230</v>
      </c>
      <c r="C16">
        <v>262461</v>
      </c>
      <c r="D16" t="s">
        <v>417</v>
      </c>
      <c r="E16" t="s">
        <v>232</v>
      </c>
      <c r="F16" t="s">
        <v>542</v>
      </c>
      <c r="G16" t="s">
        <v>233</v>
      </c>
      <c r="H16" t="s">
        <v>232</v>
      </c>
      <c r="I16" t="s">
        <v>235</v>
      </c>
      <c r="J16" t="s">
        <v>543</v>
      </c>
      <c r="K16" t="s">
        <v>237</v>
      </c>
      <c r="L16" t="s">
        <v>386</v>
      </c>
      <c r="M16" t="s">
        <v>544</v>
      </c>
      <c r="N16" t="s">
        <v>383</v>
      </c>
      <c r="O16" t="s">
        <v>336</v>
      </c>
      <c r="P16" t="s">
        <v>519</v>
      </c>
      <c r="Q16" t="s">
        <v>286</v>
      </c>
      <c r="R16" t="s">
        <v>386</v>
      </c>
      <c r="S16" t="s">
        <v>301</v>
      </c>
      <c r="T16" t="s">
        <v>545</v>
      </c>
      <c r="U16" t="s">
        <v>386</v>
      </c>
      <c r="V16" t="s">
        <v>546</v>
      </c>
      <c r="W16" t="s">
        <v>547</v>
      </c>
      <c r="X16" t="s">
        <v>386</v>
      </c>
      <c r="Y16" t="s">
        <v>366</v>
      </c>
      <c r="Z16" t="s">
        <v>548</v>
      </c>
      <c r="AA16" t="s">
        <v>366</v>
      </c>
      <c r="AB16" t="s">
        <v>549</v>
      </c>
      <c r="AC16" t="s">
        <v>550</v>
      </c>
      <c r="AD16" t="s">
        <v>468</v>
      </c>
      <c r="AE16" t="s">
        <v>376</v>
      </c>
      <c r="AF16" t="s">
        <v>353</v>
      </c>
      <c r="AG16" t="s">
        <v>551</v>
      </c>
      <c r="AH16" t="s">
        <v>451</v>
      </c>
      <c r="AI16" t="s">
        <v>552</v>
      </c>
      <c r="AJ16" t="s">
        <v>316</v>
      </c>
      <c r="AK16" t="s">
        <v>437</v>
      </c>
      <c r="AL16" t="s">
        <v>553</v>
      </c>
      <c r="AM16" t="s">
        <v>316</v>
      </c>
      <c r="AN16" t="s">
        <v>554</v>
      </c>
      <c r="AO16" t="s">
        <v>555</v>
      </c>
      <c r="AP16" t="s">
        <v>556</v>
      </c>
      <c r="AQ16" t="s">
        <v>288</v>
      </c>
      <c r="AR16" t="s">
        <v>383</v>
      </c>
      <c r="AS16" t="s">
        <v>397</v>
      </c>
      <c r="AT16" t="s">
        <v>284</v>
      </c>
      <c r="AU16" t="s">
        <v>557</v>
      </c>
      <c r="AV16" t="s">
        <v>558</v>
      </c>
      <c r="AW16" t="s">
        <v>549</v>
      </c>
      <c r="AX16" t="s">
        <v>559</v>
      </c>
      <c r="AY16" t="s">
        <v>325</v>
      </c>
      <c r="AZ16" t="s">
        <v>560</v>
      </c>
      <c r="BA16" t="s">
        <v>561</v>
      </c>
      <c r="BB16" t="s">
        <v>316</v>
      </c>
      <c r="BC16" t="s">
        <v>298</v>
      </c>
      <c r="BD16" t="s">
        <v>327</v>
      </c>
      <c r="BE16" t="s">
        <v>364</v>
      </c>
      <c r="BF16" t="s">
        <v>562</v>
      </c>
      <c r="BG16" t="s">
        <v>318</v>
      </c>
      <c r="BH16" t="s">
        <v>400</v>
      </c>
      <c r="BI16" t="s">
        <v>387</v>
      </c>
      <c r="BJ16" t="s">
        <v>424</v>
      </c>
      <c r="BK16" t="s">
        <v>301</v>
      </c>
      <c r="BL16" t="s">
        <v>563</v>
      </c>
      <c r="BM16" t="s">
        <v>263</v>
      </c>
      <c r="BN16" t="s">
        <v>389</v>
      </c>
      <c r="BO16">
        <v>365</v>
      </c>
    </row>
    <row r="17" spans="1:67" x14ac:dyDescent="0.2">
      <c r="A17">
        <v>14</v>
      </c>
      <c r="B17" t="s">
        <v>230</v>
      </c>
      <c r="C17">
        <v>269400</v>
      </c>
      <c r="D17" t="s">
        <v>417</v>
      </c>
      <c r="E17" t="s">
        <v>232</v>
      </c>
      <c r="F17" t="s">
        <v>564</v>
      </c>
      <c r="G17" t="s">
        <v>233</v>
      </c>
      <c r="H17" t="s">
        <v>232</v>
      </c>
      <c r="I17" t="s">
        <v>235</v>
      </c>
      <c r="J17" t="s">
        <v>565</v>
      </c>
      <c r="K17" t="s">
        <v>237</v>
      </c>
      <c r="L17" t="s">
        <v>364</v>
      </c>
      <c r="M17" t="s">
        <v>375</v>
      </c>
      <c r="N17" t="s">
        <v>308</v>
      </c>
      <c r="O17" t="s">
        <v>427</v>
      </c>
      <c r="P17" t="s">
        <v>452</v>
      </c>
      <c r="Q17" t="s">
        <v>325</v>
      </c>
      <c r="R17" t="s">
        <v>325</v>
      </c>
      <c r="S17" t="s">
        <v>291</v>
      </c>
      <c r="T17" t="s">
        <v>291</v>
      </c>
      <c r="U17" t="s">
        <v>387</v>
      </c>
      <c r="V17" t="s">
        <v>566</v>
      </c>
      <c r="W17" t="s">
        <v>567</v>
      </c>
      <c r="X17" t="s">
        <v>422</v>
      </c>
      <c r="Y17" t="s">
        <v>349</v>
      </c>
      <c r="Z17" t="s">
        <v>568</v>
      </c>
      <c r="AA17" t="s">
        <v>325</v>
      </c>
      <c r="AB17" t="s">
        <v>317</v>
      </c>
      <c r="AC17" t="s">
        <v>569</v>
      </c>
      <c r="AD17" t="s">
        <v>338</v>
      </c>
      <c r="AE17" t="s">
        <v>555</v>
      </c>
      <c r="AF17" t="s">
        <v>386</v>
      </c>
      <c r="AG17" t="s">
        <v>290</v>
      </c>
      <c r="AH17" t="s">
        <v>454</v>
      </c>
      <c r="AI17" t="s">
        <v>570</v>
      </c>
      <c r="AJ17" t="s">
        <v>298</v>
      </c>
      <c r="AK17" t="s">
        <v>318</v>
      </c>
      <c r="AL17" t="s">
        <v>548</v>
      </c>
      <c r="AM17" t="s">
        <v>366</v>
      </c>
      <c r="AN17" t="s">
        <v>452</v>
      </c>
      <c r="AO17" t="s">
        <v>546</v>
      </c>
      <c r="AP17" t="s">
        <v>533</v>
      </c>
      <c r="AQ17" t="s">
        <v>383</v>
      </c>
      <c r="AR17" t="s">
        <v>386</v>
      </c>
      <c r="AS17" t="s">
        <v>318</v>
      </c>
      <c r="AT17" t="s">
        <v>239</v>
      </c>
      <c r="AU17" t="s">
        <v>512</v>
      </c>
      <c r="AV17" t="s">
        <v>309</v>
      </c>
      <c r="AW17" t="s">
        <v>571</v>
      </c>
      <c r="AX17" t="s">
        <v>572</v>
      </c>
      <c r="AY17" t="s">
        <v>386</v>
      </c>
      <c r="AZ17" t="s">
        <v>573</v>
      </c>
      <c r="BA17" t="s">
        <v>436</v>
      </c>
      <c r="BB17" t="s">
        <v>316</v>
      </c>
      <c r="BC17" t="s">
        <v>327</v>
      </c>
      <c r="BD17" t="s">
        <v>321</v>
      </c>
      <c r="BE17" t="s">
        <v>308</v>
      </c>
      <c r="BF17" t="s">
        <v>574</v>
      </c>
      <c r="BG17" t="s">
        <v>383</v>
      </c>
      <c r="BH17" t="s">
        <v>575</v>
      </c>
      <c r="BI17" t="s">
        <v>378</v>
      </c>
      <c r="BJ17" t="s">
        <v>544</v>
      </c>
      <c r="BK17" t="s">
        <v>366</v>
      </c>
      <c r="BL17" t="s">
        <v>576</v>
      </c>
      <c r="BM17" t="s">
        <v>263</v>
      </c>
      <c r="BN17" t="s">
        <v>577</v>
      </c>
      <c r="BO17">
        <v>365</v>
      </c>
    </row>
    <row r="18" spans="1:67" x14ac:dyDescent="0.2">
      <c r="A18">
        <v>15</v>
      </c>
      <c r="B18" t="s">
        <v>230</v>
      </c>
      <c r="C18">
        <v>270065</v>
      </c>
      <c r="D18" t="s">
        <v>417</v>
      </c>
      <c r="E18" t="s">
        <v>232</v>
      </c>
      <c r="F18" t="s">
        <v>578</v>
      </c>
      <c r="G18" t="s">
        <v>265</v>
      </c>
      <c r="H18" t="s">
        <v>232</v>
      </c>
      <c r="I18" t="s">
        <v>235</v>
      </c>
      <c r="J18" t="s">
        <v>579</v>
      </c>
      <c r="K18" t="s">
        <v>237</v>
      </c>
      <c r="L18" t="s">
        <v>325</v>
      </c>
      <c r="M18" t="s">
        <v>580</v>
      </c>
      <c r="N18" t="s">
        <v>364</v>
      </c>
      <c r="O18" t="s">
        <v>414</v>
      </c>
      <c r="P18" t="s">
        <v>349</v>
      </c>
      <c r="Q18" t="s">
        <v>364</v>
      </c>
      <c r="R18" t="s">
        <v>296</v>
      </c>
      <c r="S18" t="s">
        <v>525</v>
      </c>
      <c r="T18" t="s">
        <v>422</v>
      </c>
      <c r="U18" t="s">
        <v>321</v>
      </c>
      <c r="V18" t="s">
        <v>334</v>
      </c>
      <c r="W18" t="s">
        <v>380</v>
      </c>
      <c r="X18" t="s">
        <v>303</v>
      </c>
      <c r="Y18" t="s">
        <v>296</v>
      </c>
      <c r="Z18" t="s">
        <v>293</v>
      </c>
      <c r="AA18" t="s">
        <v>364</v>
      </c>
      <c r="AB18" t="s">
        <v>334</v>
      </c>
      <c r="AC18" t="s">
        <v>581</v>
      </c>
      <c r="AD18" t="s">
        <v>582</v>
      </c>
      <c r="AE18" t="s">
        <v>290</v>
      </c>
      <c r="AF18" t="s">
        <v>395</v>
      </c>
      <c r="AG18" t="s">
        <v>429</v>
      </c>
      <c r="AH18" t="s">
        <v>450</v>
      </c>
      <c r="AI18" t="s">
        <v>583</v>
      </c>
      <c r="AJ18" t="s">
        <v>437</v>
      </c>
      <c r="AK18" t="s">
        <v>395</v>
      </c>
      <c r="AL18" t="s">
        <v>428</v>
      </c>
      <c r="AM18" t="s">
        <v>366</v>
      </c>
      <c r="AN18" t="s">
        <v>293</v>
      </c>
      <c r="AO18" t="s">
        <v>520</v>
      </c>
      <c r="AP18" t="s">
        <v>584</v>
      </c>
      <c r="AQ18" t="s">
        <v>301</v>
      </c>
      <c r="AR18" t="s">
        <v>386</v>
      </c>
      <c r="AS18" t="s">
        <v>303</v>
      </c>
      <c r="AT18" t="s">
        <v>520</v>
      </c>
      <c r="AU18" t="s">
        <v>289</v>
      </c>
      <c r="AV18" t="s">
        <v>516</v>
      </c>
      <c r="AW18" t="s">
        <v>585</v>
      </c>
      <c r="AX18" t="s">
        <v>586</v>
      </c>
      <c r="AY18" t="s">
        <v>321</v>
      </c>
      <c r="AZ18" t="s">
        <v>587</v>
      </c>
      <c r="BA18" t="s">
        <v>588</v>
      </c>
      <c r="BB18" t="s">
        <v>316</v>
      </c>
      <c r="BC18" t="s">
        <v>398</v>
      </c>
      <c r="BD18" t="s">
        <v>325</v>
      </c>
      <c r="BE18" t="s">
        <v>366</v>
      </c>
      <c r="BF18" t="s">
        <v>589</v>
      </c>
      <c r="BG18" t="s">
        <v>301</v>
      </c>
      <c r="BH18" t="s">
        <v>385</v>
      </c>
      <c r="BI18" t="s">
        <v>525</v>
      </c>
      <c r="BJ18" t="s">
        <v>590</v>
      </c>
      <c r="BK18" t="s">
        <v>296</v>
      </c>
      <c r="BL18" t="s">
        <v>591</v>
      </c>
      <c r="BM18" t="s">
        <v>263</v>
      </c>
      <c r="BN18" t="s">
        <v>592</v>
      </c>
      <c r="BO18">
        <v>365</v>
      </c>
    </row>
    <row r="19" spans="1:67" x14ac:dyDescent="0.2">
      <c r="A19">
        <v>16</v>
      </c>
      <c r="B19" t="s">
        <v>230</v>
      </c>
      <c r="C19">
        <v>270995</v>
      </c>
      <c r="D19" t="s">
        <v>417</v>
      </c>
      <c r="E19" t="s">
        <v>232</v>
      </c>
      <c r="F19" t="s">
        <v>282</v>
      </c>
      <c r="G19" t="s">
        <v>281</v>
      </c>
      <c r="H19" t="s">
        <v>232</v>
      </c>
      <c r="I19" t="s">
        <v>235</v>
      </c>
      <c r="J19" t="s">
        <v>593</v>
      </c>
      <c r="K19" t="s">
        <v>237</v>
      </c>
      <c r="L19" t="s">
        <v>364</v>
      </c>
      <c r="M19" t="s">
        <v>575</v>
      </c>
      <c r="N19" t="s">
        <v>437</v>
      </c>
      <c r="O19" t="s">
        <v>532</v>
      </c>
      <c r="P19" t="s">
        <v>290</v>
      </c>
      <c r="Q19" t="s">
        <v>316</v>
      </c>
      <c r="R19" t="s">
        <v>398</v>
      </c>
      <c r="S19" t="s">
        <v>397</v>
      </c>
      <c r="T19" t="s">
        <v>363</v>
      </c>
      <c r="U19" t="s">
        <v>291</v>
      </c>
      <c r="V19" t="s">
        <v>376</v>
      </c>
      <c r="W19" t="s">
        <v>594</v>
      </c>
      <c r="X19" t="s">
        <v>364</v>
      </c>
      <c r="Y19" t="s">
        <v>296</v>
      </c>
      <c r="Z19" t="s">
        <v>337</v>
      </c>
      <c r="AA19" t="s">
        <v>316</v>
      </c>
      <c r="AB19" t="s">
        <v>557</v>
      </c>
      <c r="AC19" t="s">
        <v>595</v>
      </c>
      <c r="AD19" t="s">
        <v>446</v>
      </c>
      <c r="AE19" t="s">
        <v>337</v>
      </c>
      <c r="AF19" t="s">
        <v>382</v>
      </c>
      <c r="AG19" t="s">
        <v>432</v>
      </c>
      <c r="AH19" t="s">
        <v>334</v>
      </c>
      <c r="AI19" t="s">
        <v>320</v>
      </c>
      <c r="AJ19" t="s">
        <v>286</v>
      </c>
      <c r="AK19" t="s">
        <v>364</v>
      </c>
      <c r="AL19" t="s">
        <v>515</v>
      </c>
      <c r="AM19" t="s">
        <v>325</v>
      </c>
      <c r="AN19" t="s">
        <v>596</v>
      </c>
      <c r="AO19" t="s">
        <v>367</v>
      </c>
      <c r="AP19" t="s">
        <v>461</v>
      </c>
      <c r="AQ19" t="s">
        <v>316</v>
      </c>
      <c r="AR19" t="s">
        <v>288</v>
      </c>
      <c r="AS19" t="s">
        <v>437</v>
      </c>
      <c r="AT19" t="s">
        <v>597</v>
      </c>
      <c r="AU19" t="s">
        <v>571</v>
      </c>
      <c r="AV19" t="s">
        <v>598</v>
      </c>
      <c r="AW19" t="s">
        <v>520</v>
      </c>
      <c r="AX19" t="s">
        <v>599</v>
      </c>
      <c r="AY19" t="s">
        <v>301</v>
      </c>
      <c r="AZ19" t="s">
        <v>600</v>
      </c>
      <c r="BA19" t="s">
        <v>601</v>
      </c>
      <c r="BB19" t="s">
        <v>398</v>
      </c>
      <c r="BC19" t="s">
        <v>298</v>
      </c>
      <c r="BD19" t="s">
        <v>318</v>
      </c>
      <c r="BE19" t="s">
        <v>327</v>
      </c>
      <c r="BF19" t="s">
        <v>602</v>
      </c>
      <c r="BG19" t="s">
        <v>364</v>
      </c>
      <c r="BH19" t="s">
        <v>360</v>
      </c>
      <c r="BI19" t="s">
        <v>288</v>
      </c>
      <c r="BJ19" t="s">
        <v>307</v>
      </c>
      <c r="BK19" t="s">
        <v>386</v>
      </c>
      <c r="BL19" t="s">
        <v>603</v>
      </c>
      <c r="BM19" t="s">
        <v>263</v>
      </c>
      <c r="BN19" t="s">
        <v>604</v>
      </c>
      <c r="BO19">
        <v>365</v>
      </c>
    </row>
    <row r="20" spans="1:67" x14ac:dyDescent="0.2">
      <c r="A20">
        <v>17</v>
      </c>
      <c r="B20" t="s">
        <v>230</v>
      </c>
      <c r="C20">
        <v>272727</v>
      </c>
      <c r="D20" t="s">
        <v>231</v>
      </c>
      <c r="E20" t="s">
        <v>232</v>
      </c>
      <c r="F20" t="s">
        <v>233</v>
      </c>
      <c r="G20" t="s">
        <v>234</v>
      </c>
      <c r="H20" t="s">
        <v>232</v>
      </c>
      <c r="I20" t="s">
        <v>235</v>
      </c>
      <c r="J20" t="s">
        <v>605</v>
      </c>
      <c r="K20" t="s">
        <v>237</v>
      </c>
      <c r="L20" t="s">
        <v>327</v>
      </c>
      <c r="M20" t="s">
        <v>606</v>
      </c>
      <c r="N20" t="s">
        <v>298</v>
      </c>
      <c r="O20" t="s">
        <v>596</v>
      </c>
      <c r="P20" t="s">
        <v>606</v>
      </c>
      <c r="Q20" t="s">
        <v>316</v>
      </c>
      <c r="R20" t="s">
        <v>286</v>
      </c>
      <c r="S20" t="s">
        <v>382</v>
      </c>
      <c r="T20" t="s">
        <v>321</v>
      </c>
      <c r="U20" t="s">
        <v>301</v>
      </c>
      <c r="V20" t="s">
        <v>607</v>
      </c>
      <c r="W20" t="s">
        <v>608</v>
      </c>
      <c r="X20" t="s">
        <v>386</v>
      </c>
      <c r="Y20" t="s">
        <v>296</v>
      </c>
      <c r="Z20" t="s">
        <v>450</v>
      </c>
      <c r="AA20" t="s">
        <v>286</v>
      </c>
      <c r="AB20" t="s">
        <v>473</v>
      </c>
      <c r="AC20" t="s">
        <v>609</v>
      </c>
      <c r="AD20" t="s">
        <v>473</v>
      </c>
      <c r="AE20" t="s">
        <v>570</v>
      </c>
      <c r="AF20" t="s">
        <v>395</v>
      </c>
      <c r="AG20" t="s">
        <v>338</v>
      </c>
      <c r="AH20" t="s">
        <v>582</v>
      </c>
      <c r="AI20" t="s">
        <v>514</v>
      </c>
      <c r="AJ20" t="s">
        <v>366</v>
      </c>
      <c r="AK20" t="s">
        <v>610</v>
      </c>
      <c r="AL20" t="s">
        <v>445</v>
      </c>
      <c r="AM20" t="s">
        <v>366</v>
      </c>
      <c r="AN20" t="s">
        <v>376</v>
      </c>
      <c r="AO20" t="s">
        <v>367</v>
      </c>
      <c r="AP20" t="s">
        <v>611</v>
      </c>
      <c r="AQ20" t="s">
        <v>366</v>
      </c>
      <c r="AR20" t="s">
        <v>383</v>
      </c>
      <c r="AS20" t="s">
        <v>316</v>
      </c>
      <c r="AT20" t="s">
        <v>585</v>
      </c>
      <c r="AU20" t="s">
        <v>612</v>
      </c>
      <c r="AV20" t="s">
        <v>613</v>
      </c>
      <c r="AW20" t="s">
        <v>340</v>
      </c>
      <c r="AX20" t="s">
        <v>614</v>
      </c>
      <c r="AY20" t="s">
        <v>383</v>
      </c>
      <c r="AZ20" t="s">
        <v>615</v>
      </c>
      <c r="BA20" t="s">
        <v>616</v>
      </c>
      <c r="BB20" t="s">
        <v>286</v>
      </c>
      <c r="BC20" t="s">
        <v>286</v>
      </c>
      <c r="BD20" t="s">
        <v>327</v>
      </c>
      <c r="BE20" t="s">
        <v>364</v>
      </c>
      <c r="BF20" t="s">
        <v>602</v>
      </c>
      <c r="BG20" t="s">
        <v>318</v>
      </c>
      <c r="BH20" t="s">
        <v>401</v>
      </c>
      <c r="BI20" t="s">
        <v>318</v>
      </c>
      <c r="BJ20" t="s">
        <v>429</v>
      </c>
      <c r="BK20" t="s">
        <v>316</v>
      </c>
      <c r="BL20" t="s">
        <v>617</v>
      </c>
      <c r="BM20" t="s">
        <v>263</v>
      </c>
      <c r="BN20" t="s">
        <v>618</v>
      </c>
      <c r="BO20">
        <v>365</v>
      </c>
    </row>
    <row r="21" spans="1:67" x14ac:dyDescent="0.2">
      <c r="A21">
        <v>18</v>
      </c>
      <c r="B21" t="s">
        <v>230</v>
      </c>
      <c r="C21">
        <v>274165</v>
      </c>
      <c r="D21" t="s">
        <v>231</v>
      </c>
      <c r="E21" t="s">
        <v>232</v>
      </c>
      <c r="F21" t="s">
        <v>233</v>
      </c>
      <c r="G21" t="s">
        <v>234</v>
      </c>
      <c r="H21" t="s">
        <v>232</v>
      </c>
      <c r="I21" t="s">
        <v>235</v>
      </c>
      <c r="J21" t="s">
        <v>619</v>
      </c>
      <c r="K21" t="s">
        <v>237</v>
      </c>
      <c r="L21" t="s">
        <v>366</v>
      </c>
      <c r="M21" t="s">
        <v>446</v>
      </c>
      <c r="N21" t="s">
        <v>321</v>
      </c>
      <c r="O21" t="s">
        <v>516</v>
      </c>
      <c r="P21" t="s">
        <v>433</v>
      </c>
      <c r="Q21" t="s">
        <v>298</v>
      </c>
      <c r="R21" t="s">
        <v>364</v>
      </c>
      <c r="S21" t="s">
        <v>437</v>
      </c>
      <c r="T21" t="s">
        <v>395</v>
      </c>
      <c r="U21" t="s">
        <v>286</v>
      </c>
      <c r="V21" t="s">
        <v>544</v>
      </c>
      <c r="W21" t="s">
        <v>620</v>
      </c>
      <c r="X21" t="s">
        <v>398</v>
      </c>
      <c r="Y21" t="s">
        <v>398</v>
      </c>
      <c r="Z21" t="s">
        <v>607</v>
      </c>
      <c r="AA21" t="s">
        <v>349</v>
      </c>
      <c r="AB21" t="s">
        <v>368</v>
      </c>
      <c r="AC21" t="s">
        <v>621</v>
      </c>
      <c r="AD21" t="s">
        <v>334</v>
      </c>
      <c r="AE21" t="s">
        <v>379</v>
      </c>
      <c r="AF21" t="s">
        <v>321</v>
      </c>
      <c r="AG21" t="s">
        <v>334</v>
      </c>
      <c r="AH21" t="s">
        <v>429</v>
      </c>
      <c r="AI21" t="s">
        <v>571</v>
      </c>
      <c r="AJ21" t="s">
        <v>298</v>
      </c>
      <c r="AK21" t="s">
        <v>422</v>
      </c>
      <c r="AL21" t="s">
        <v>622</v>
      </c>
      <c r="AM21" t="s">
        <v>321</v>
      </c>
      <c r="AN21" t="s">
        <v>376</v>
      </c>
      <c r="AO21" t="s">
        <v>449</v>
      </c>
      <c r="AP21" t="s">
        <v>623</v>
      </c>
      <c r="AQ21" t="s">
        <v>286</v>
      </c>
      <c r="AR21" t="s">
        <v>353</v>
      </c>
      <c r="AS21" t="s">
        <v>415</v>
      </c>
      <c r="AT21" t="s">
        <v>429</v>
      </c>
      <c r="AU21" t="s">
        <v>624</v>
      </c>
      <c r="AV21" t="s">
        <v>473</v>
      </c>
      <c r="AW21" t="s">
        <v>613</v>
      </c>
      <c r="AX21" t="s">
        <v>625</v>
      </c>
      <c r="AY21" t="s">
        <v>349</v>
      </c>
      <c r="AZ21" t="s">
        <v>297</v>
      </c>
      <c r="BA21" t="s">
        <v>626</v>
      </c>
      <c r="BB21" t="s">
        <v>386</v>
      </c>
      <c r="BC21" t="s">
        <v>327</v>
      </c>
      <c r="BD21" t="s">
        <v>383</v>
      </c>
      <c r="BE21" t="s">
        <v>316</v>
      </c>
      <c r="BF21" t="s">
        <v>627</v>
      </c>
      <c r="BG21" t="s">
        <v>321</v>
      </c>
      <c r="BH21" t="s">
        <v>628</v>
      </c>
      <c r="BI21" t="s">
        <v>382</v>
      </c>
      <c r="BJ21" t="s">
        <v>284</v>
      </c>
      <c r="BK21" t="s">
        <v>318</v>
      </c>
      <c r="BL21" t="s">
        <v>629</v>
      </c>
      <c r="BM21" t="s">
        <v>263</v>
      </c>
      <c r="BN21" t="s">
        <v>630</v>
      </c>
      <c r="BO21">
        <v>365</v>
      </c>
    </row>
    <row r="22" spans="1:67" x14ac:dyDescent="0.2">
      <c r="A22">
        <v>19</v>
      </c>
      <c r="B22" t="s">
        <v>230</v>
      </c>
      <c r="C22">
        <v>274953</v>
      </c>
      <c r="D22" t="s">
        <v>417</v>
      </c>
      <c r="E22" t="s">
        <v>232</v>
      </c>
      <c r="F22" t="s">
        <v>564</v>
      </c>
      <c r="G22" t="s">
        <v>233</v>
      </c>
      <c r="H22" t="s">
        <v>232</v>
      </c>
      <c r="I22" t="s">
        <v>235</v>
      </c>
      <c r="J22" t="s">
        <v>631</v>
      </c>
      <c r="K22" t="s">
        <v>237</v>
      </c>
      <c r="L22" t="s">
        <v>387</v>
      </c>
      <c r="M22" t="s">
        <v>438</v>
      </c>
      <c r="N22" t="s">
        <v>288</v>
      </c>
      <c r="O22" t="s">
        <v>402</v>
      </c>
      <c r="P22" t="s">
        <v>632</v>
      </c>
      <c r="Q22" t="s">
        <v>298</v>
      </c>
      <c r="R22" t="s">
        <v>286</v>
      </c>
      <c r="S22" t="s">
        <v>321</v>
      </c>
      <c r="T22" t="s">
        <v>397</v>
      </c>
      <c r="U22" t="s">
        <v>353</v>
      </c>
      <c r="V22" t="s">
        <v>385</v>
      </c>
      <c r="W22" t="s">
        <v>633</v>
      </c>
      <c r="X22" t="s">
        <v>353</v>
      </c>
      <c r="Y22" t="s">
        <v>298</v>
      </c>
      <c r="Z22" t="s">
        <v>575</v>
      </c>
      <c r="AA22" t="s">
        <v>296</v>
      </c>
      <c r="AB22" t="s">
        <v>634</v>
      </c>
      <c r="AC22" t="s">
        <v>635</v>
      </c>
      <c r="AD22" t="s">
        <v>320</v>
      </c>
      <c r="AE22" t="s">
        <v>636</v>
      </c>
      <c r="AF22" t="s">
        <v>415</v>
      </c>
      <c r="AG22" t="s">
        <v>452</v>
      </c>
      <c r="AH22" t="s">
        <v>376</v>
      </c>
      <c r="AI22" t="s">
        <v>342</v>
      </c>
      <c r="AJ22" t="s">
        <v>298</v>
      </c>
      <c r="AK22" t="s">
        <v>351</v>
      </c>
      <c r="AL22" t="s">
        <v>637</v>
      </c>
      <c r="AM22" t="s">
        <v>288</v>
      </c>
      <c r="AN22" t="s">
        <v>638</v>
      </c>
      <c r="AO22" t="s">
        <v>401</v>
      </c>
      <c r="AP22" t="s">
        <v>639</v>
      </c>
      <c r="AQ22" t="s">
        <v>325</v>
      </c>
      <c r="AR22" t="s">
        <v>383</v>
      </c>
      <c r="AS22" t="s">
        <v>397</v>
      </c>
      <c r="AT22" t="s">
        <v>640</v>
      </c>
      <c r="AU22" t="s">
        <v>319</v>
      </c>
      <c r="AV22" t="s">
        <v>468</v>
      </c>
      <c r="AW22" t="s">
        <v>641</v>
      </c>
      <c r="AX22" t="s">
        <v>642</v>
      </c>
      <c r="AY22" t="s">
        <v>316</v>
      </c>
      <c r="AZ22" t="s">
        <v>643</v>
      </c>
      <c r="BA22" t="s">
        <v>644</v>
      </c>
      <c r="BB22" t="s">
        <v>308</v>
      </c>
      <c r="BC22" t="s">
        <v>296</v>
      </c>
      <c r="BD22" t="s">
        <v>308</v>
      </c>
      <c r="BE22" t="s">
        <v>645</v>
      </c>
      <c r="BF22" t="s">
        <v>646</v>
      </c>
      <c r="BG22" t="s">
        <v>386</v>
      </c>
      <c r="BH22" t="s">
        <v>335</v>
      </c>
      <c r="BI22" t="s">
        <v>647</v>
      </c>
      <c r="BJ22" t="s">
        <v>637</v>
      </c>
      <c r="BK22" t="s">
        <v>325</v>
      </c>
      <c r="BL22" t="s">
        <v>648</v>
      </c>
      <c r="BM22" t="s">
        <v>263</v>
      </c>
      <c r="BN22" t="s">
        <v>649</v>
      </c>
      <c r="BO22">
        <v>365</v>
      </c>
    </row>
    <row r="23" spans="1:67" x14ac:dyDescent="0.2">
      <c r="A23">
        <v>20</v>
      </c>
      <c r="B23" t="s">
        <v>230</v>
      </c>
      <c r="C23">
        <v>276207</v>
      </c>
      <c r="D23" t="s">
        <v>231</v>
      </c>
      <c r="E23" t="s">
        <v>232</v>
      </c>
      <c r="F23" t="s">
        <v>281</v>
      </c>
      <c r="G23" t="s">
        <v>650</v>
      </c>
      <c r="H23" t="s">
        <v>232</v>
      </c>
      <c r="I23" t="s">
        <v>235</v>
      </c>
      <c r="J23" t="s">
        <v>651</v>
      </c>
      <c r="K23" t="s">
        <v>237</v>
      </c>
      <c r="L23" t="s">
        <v>321</v>
      </c>
      <c r="M23" t="s">
        <v>452</v>
      </c>
      <c r="N23" t="s">
        <v>325</v>
      </c>
      <c r="O23" t="s">
        <v>510</v>
      </c>
      <c r="P23" t="s">
        <v>474</v>
      </c>
      <c r="Q23" t="s">
        <v>325</v>
      </c>
      <c r="R23" t="s">
        <v>325</v>
      </c>
      <c r="S23" t="s">
        <v>353</v>
      </c>
      <c r="T23" t="s">
        <v>318</v>
      </c>
      <c r="U23" t="s">
        <v>383</v>
      </c>
      <c r="V23" t="s">
        <v>520</v>
      </c>
      <c r="W23" t="s">
        <v>652</v>
      </c>
      <c r="X23" t="s">
        <v>386</v>
      </c>
      <c r="Y23" t="s">
        <v>366</v>
      </c>
      <c r="Z23" t="s">
        <v>544</v>
      </c>
      <c r="AA23" t="s">
        <v>298</v>
      </c>
      <c r="AB23" t="s">
        <v>653</v>
      </c>
      <c r="AC23" t="s">
        <v>654</v>
      </c>
      <c r="AD23" t="s">
        <v>428</v>
      </c>
      <c r="AE23" t="s">
        <v>362</v>
      </c>
      <c r="AF23" t="s">
        <v>415</v>
      </c>
      <c r="AG23" t="s">
        <v>607</v>
      </c>
      <c r="AH23" t="s">
        <v>451</v>
      </c>
      <c r="AI23" t="s">
        <v>607</v>
      </c>
      <c r="AJ23" t="s">
        <v>325</v>
      </c>
      <c r="AK23" t="s">
        <v>325</v>
      </c>
      <c r="AL23" t="s">
        <v>345</v>
      </c>
      <c r="AM23" t="s">
        <v>316</v>
      </c>
      <c r="AN23" t="s">
        <v>653</v>
      </c>
      <c r="AO23" t="s">
        <v>460</v>
      </c>
      <c r="AP23" t="s">
        <v>655</v>
      </c>
      <c r="AQ23" t="s">
        <v>383</v>
      </c>
      <c r="AR23" t="s">
        <v>321</v>
      </c>
      <c r="AS23" t="s">
        <v>288</v>
      </c>
      <c r="AT23" t="s">
        <v>656</v>
      </c>
      <c r="AU23" t="s">
        <v>657</v>
      </c>
      <c r="AV23" t="s">
        <v>658</v>
      </c>
      <c r="AW23" t="s">
        <v>376</v>
      </c>
      <c r="AX23" t="s">
        <v>659</v>
      </c>
      <c r="AY23" t="s">
        <v>437</v>
      </c>
      <c r="AZ23" t="s">
        <v>660</v>
      </c>
      <c r="BA23" t="s">
        <v>561</v>
      </c>
      <c r="BB23" t="s">
        <v>327</v>
      </c>
      <c r="BC23" t="s">
        <v>286</v>
      </c>
      <c r="BD23" t="s">
        <v>437</v>
      </c>
      <c r="BE23" t="s">
        <v>325</v>
      </c>
      <c r="BF23" t="s">
        <v>627</v>
      </c>
      <c r="BG23" t="s">
        <v>383</v>
      </c>
      <c r="BH23" t="s">
        <v>379</v>
      </c>
      <c r="BI23" t="s">
        <v>397</v>
      </c>
      <c r="BJ23" t="s">
        <v>661</v>
      </c>
      <c r="BK23" t="s">
        <v>364</v>
      </c>
      <c r="BL23" t="s">
        <v>662</v>
      </c>
      <c r="BM23" t="s">
        <v>263</v>
      </c>
      <c r="BN23" t="s">
        <v>604</v>
      </c>
      <c r="BO23">
        <v>365</v>
      </c>
    </row>
    <row r="24" spans="1:67" x14ac:dyDescent="0.2">
      <c r="A24">
        <v>21</v>
      </c>
      <c r="B24" t="s">
        <v>230</v>
      </c>
      <c r="C24">
        <v>277542</v>
      </c>
      <c r="D24" t="s">
        <v>417</v>
      </c>
      <c r="E24" t="s">
        <v>232</v>
      </c>
      <c r="F24" t="s">
        <v>663</v>
      </c>
      <c r="G24" t="s">
        <v>233</v>
      </c>
      <c r="H24" t="s">
        <v>232</v>
      </c>
      <c r="I24" t="s">
        <v>235</v>
      </c>
      <c r="J24" t="s">
        <v>664</v>
      </c>
      <c r="K24" t="s">
        <v>237</v>
      </c>
      <c r="L24" t="s">
        <v>316</v>
      </c>
      <c r="M24" t="s">
        <v>665</v>
      </c>
      <c r="N24" t="s">
        <v>321</v>
      </c>
      <c r="O24" t="s">
        <v>666</v>
      </c>
      <c r="P24" t="s">
        <v>345</v>
      </c>
      <c r="Q24" t="s">
        <v>325</v>
      </c>
      <c r="R24" t="s">
        <v>321</v>
      </c>
      <c r="S24" t="s">
        <v>353</v>
      </c>
      <c r="T24" t="s">
        <v>325</v>
      </c>
      <c r="U24" t="s">
        <v>415</v>
      </c>
      <c r="V24" t="s">
        <v>667</v>
      </c>
      <c r="W24" t="s">
        <v>668</v>
      </c>
      <c r="X24" t="s">
        <v>316</v>
      </c>
      <c r="Y24" t="s">
        <v>398</v>
      </c>
      <c r="Z24" t="s">
        <v>317</v>
      </c>
      <c r="AA24" t="s">
        <v>383</v>
      </c>
      <c r="AB24" t="s">
        <v>531</v>
      </c>
      <c r="AC24" t="s">
        <v>669</v>
      </c>
      <c r="AD24" t="s">
        <v>452</v>
      </c>
      <c r="AE24" t="s">
        <v>336</v>
      </c>
      <c r="AF24" t="s">
        <v>415</v>
      </c>
      <c r="AG24" t="s">
        <v>549</v>
      </c>
      <c r="AH24" t="s">
        <v>509</v>
      </c>
      <c r="AI24" t="s">
        <v>515</v>
      </c>
      <c r="AJ24" t="s">
        <v>298</v>
      </c>
      <c r="AK24" t="s">
        <v>489</v>
      </c>
      <c r="AL24" t="s">
        <v>670</v>
      </c>
      <c r="AM24" t="s">
        <v>364</v>
      </c>
      <c r="AN24" t="s">
        <v>571</v>
      </c>
      <c r="AO24" t="s">
        <v>575</v>
      </c>
      <c r="AP24" t="s">
        <v>406</v>
      </c>
      <c r="AQ24" t="s">
        <v>288</v>
      </c>
      <c r="AR24" t="s">
        <v>437</v>
      </c>
      <c r="AS24" t="s">
        <v>415</v>
      </c>
      <c r="AT24" t="s">
        <v>671</v>
      </c>
      <c r="AU24" t="s">
        <v>672</v>
      </c>
      <c r="AV24" t="s">
        <v>673</v>
      </c>
      <c r="AW24" t="s">
        <v>674</v>
      </c>
      <c r="AX24" t="s">
        <v>675</v>
      </c>
      <c r="AY24" t="s">
        <v>383</v>
      </c>
      <c r="AZ24" t="s">
        <v>676</v>
      </c>
      <c r="BA24" t="s">
        <v>677</v>
      </c>
      <c r="BB24" t="s">
        <v>321</v>
      </c>
      <c r="BC24" t="s">
        <v>298</v>
      </c>
      <c r="BD24" t="s">
        <v>325</v>
      </c>
      <c r="BE24" t="s">
        <v>383</v>
      </c>
      <c r="BF24" t="s">
        <v>352</v>
      </c>
      <c r="BG24" t="s">
        <v>321</v>
      </c>
      <c r="BH24" t="s">
        <v>568</v>
      </c>
      <c r="BI24" t="s">
        <v>507</v>
      </c>
      <c r="BJ24" t="s">
        <v>678</v>
      </c>
      <c r="BK24" t="s">
        <v>301</v>
      </c>
      <c r="BL24" t="s">
        <v>679</v>
      </c>
      <c r="BM24" t="s">
        <v>263</v>
      </c>
      <c r="BN24" t="s">
        <v>604</v>
      </c>
      <c r="BO24">
        <v>365</v>
      </c>
    </row>
    <row r="25" spans="1:67" x14ac:dyDescent="0.2">
      <c r="A25">
        <v>22</v>
      </c>
      <c r="B25" t="s">
        <v>230</v>
      </c>
      <c r="C25">
        <v>278743</v>
      </c>
      <c r="D25" t="s">
        <v>231</v>
      </c>
      <c r="E25" t="s">
        <v>232</v>
      </c>
      <c r="F25" t="s">
        <v>503</v>
      </c>
      <c r="G25" t="s">
        <v>680</v>
      </c>
      <c r="H25" t="s">
        <v>232</v>
      </c>
      <c r="I25" t="s">
        <v>235</v>
      </c>
      <c r="J25" t="s">
        <v>681</v>
      </c>
      <c r="K25" t="s">
        <v>237</v>
      </c>
      <c r="L25" t="s">
        <v>316</v>
      </c>
      <c r="M25" t="s">
        <v>367</v>
      </c>
      <c r="N25" t="s">
        <v>286</v>
      </c>
      <c r="O25" t="s">
        <v>373</v>
      </c>
      <c r="P25" t="s">
        <v>334</v>
      </c>
      <c r="Q25" t="s">
        <v>327</v>
      </c>
      <c r="R25" t="s">
        <v>301</v>
      </c>
      <c r="S25" t="s">
        <v>382</v>
      </c>
      <c r="T25" t="s">
        <v>387</v>
      </c>
      <c r="U25" t="s">
        <v>318</v>
      </c>
      <c r="V25" t="s">
        <v>442</v>
      </c>
      <c r="W25" t="s">
        <v>682</v>
      </c>
      <c r="X25" t="s">
        <v>288</v>
      </c>
      <c r="Y25" t="s">
        <v>298</v>
      </c>
      <c r="Z25" t="s">
        <v>683</v>
      </c>
      <c r="AA25" t="s">
        <v>373</v>
      </c>
      <c r="AB25" t="s">
        <v>451</v>
      </c>
      <c r="AC25" t="s">
        <v>684</v>
      </c>
      <c r="AD25" t="s">
        <v>446</v>
      </c>
      <c r="AE25" t="s">
        <v>685</v>
      </c>
      <c r="AF25" t="s">
        <v>415</v>
      </c>
      <c r="AG25" t="s">
        <v>582</v>
      </c>
      <c r="AH25" t="s">
        <v>428</v>
      </c>
      <c r="AI25" t="s">
        <v>607</v>
      </c>
      <c r="AJ25" t="s">
        <v>316</v>
      </c>
      <c r="AK25" t="s">
        <v>296</v>
      </c>
      <c r="AL25" t="s">
        <v>331</v>
      </c>
      <c r="AM25" t="s">
        <v>296</v>
      </c>
      <c r="AN25" t="s">
        <v>590</v>
      </c>
      <c r="AO25" t="s">
        <v>449</v>
      </c>
      <c r="AP25" t="s">
        <v>686</v>
      </c>
      <c r="AQ25" t="s">
        <v>288</v>
      </c>
      <c r="AR25" t="s">
        <v>437</v>
      </c>
      <c r="AS25" t="s">
        <v>318</v>
      </c>
      <c r="AT25" t="s">
        <v>582</v>
      </c>
      <c r="AU25" t="s">
        <v>687</v>
      </c>
      <c r="AV25" t="s">
        <v>292</v>
      </c>
      <c r="AW25" t="s">
        <v>414</v>
      </c>
      <c r="AX25" t="s">
        <v>688</v>
      </c>
      <c r="AY25" t="s">
        <v>386</v>
      </c>
      <c r="AZ25" t="s">
        <v>689</v>
      </c>
      <c r="BA25" t="s">
        <v>690</v>
      </c>
      <c r="BB25" t="s">
        <v>298</v>
      </c>
      <c r="BC25" t="s">
        <v>286</v>
      </c>
      <c r="BD25" t="s">
        <v>316</v>
      </c>
      <c r="BE25" t="s">
        <v>296</v>
      </c>
      <c r="BF25" t="s">
        <v>480</v>
      </c>
      <c r="BG25" t="s">
        <v>288</v>
      </c>
      <c r="BH25" t="s">
        <v>438</v>
      </c>
      <c r="BI25" t="s">
        <v>318</v>
      </c>
      <c r="BJ25" t="s">
        <v>637</v>
      </c>
      <c r="BK25" t="s">
        <v>325</v>
      </c>
      <c r="BL25" t="s">
        <v>691</v>
      </c>
      <c r="BM25" t="s">
        <v>263</v>
      </c>
      <c r="BN25" t="s">
        <v>692</v>
      </c>
      <c r="BO25">
        <v>365</v>
      </c>
    </row>
    <row r="26" spans="1:67" x14ac:dyDescent="0.2">
      <c r="A26">
        <v>23</v>
      </c>
      <c r="B26" t="s">
        <v>230</v>
      </c>
      <c r="C26">
        <v>279302</v>
      </c>
      <c r="D26" t="s">
        <v>417</v>
      </c>
      <c r="E26" t="s">
        <v>232</v>
      </c>
      <c r="F26" t="s">
        <v>680</v>
      </c>
      <c r="G26" t="s">
        <v>503</v>
      </c>
      <c r="H26" t="s">
        <v>232</v>
      </c>
      <c r="I26" t="s">
        <v>235</v>
      </c>
      <c r="J26" t="s">
        <v>693</v>
      </c>
      <c r="K26" t="s">
        <v>237</v>
      </c>
      <c r="L26" t="s">
        <v>308</v>
      </c>
      <c r="M26" t="s">
        <v>694</v>
      </c>
      <c r="N26" t="s">
        <v>437</v>
      </c>
      <c r="O26" t="s">
        <v>293</v>
      </c>
      <c r="P26" t="s">
        <v>661</v>
      </c>
      <c r="Q26" t="s">
        <v>316</v>
      </c>
      <c r="R26" t="s">
        <v>298</v>
      </c>
      <c r="S26" t="s">
        <v>378</v>
      </c>
      <c r="T26" t="s">
        <v>383</v>
      </c>
      <c r="U26" t="s">
        <v>387</v>
      </c>
      <c r="V26" t="s">
        <v>451</v>
      </c>
      <c r="W26" t="s">
        <v>380</v>
      </c>
      <c r="X26" t="s">
        <v>387</v>
      </c>
      <c r="Y26" t="s">
        <v>296</v>
      </c>
      <c r="Z26" t="s">
        <v>394</v>
      </c>
      <c r="AA26" t="s">
        <v>321</v>
      </c>
      <c r="AB26" t="s">
        <v>575</v>
      </c>
      <c r="AC26" t="s">
        <v>695</v>
      </c>
      <c r="AD26" t="s">
        <v>423</v>
      </c>
      <c r="AE26" t="s">
        <v>661</v>
      </c>
      <c r="AF26" t="s">
        <v>291</v>
      </c>
      <c r="AG26" t="s">
        <v>287</v>
      </c>
      <c r="AH26" t="s">
        <v>544</v>
      </c>
      <c r="AI26" t="s">
        <v>289</v>
      </c>
      <c r="AJ26" t="s">
        <v>308</v>
      </c>
      <c r="AK26" t="s">
        <v>364</v>
      </c>
      <c r="AL26" t="s">
        <v>360</v>
      </c>
      <c r="AM26" t="s">
        <v>398</v>
      </c>
      <c r="AN26" t="s">
        <v>696</v>
      </c>
      <c r="AO26" t="s">
        <v>580</v>
      </c>
      <c r="AP26" t="s">
        <v>697</v>
      </c>
      <c r="AQ26" t="s">
        <v>366</v>
      </c>
      <c r="AR26" t="s">
        <v>301</v>
      </c>
      <c r="AS26" t="s">
        <v>382</v>
      </c>
      <c r="AT26" t="s">
        <v>290</v>
      </c>
      <c r="AU26" t="s">
        <v>698</v>
      </c>
      <c r="AV26" t="s">
        <v>546</v>
      </c>
      <c r="AW26" t="s">
        <v>302</v>
      </c>
      <c r="AX26" t="s">
        <v>699</v>
      </c>
      <c r="AY26" t="s">
        <v>291</v>
      </c>
      <c r="AZ26" t="s">
        <v>700</v>
      </c>
      <c r="BA26" t="s">
        <v>701</v>
      </c>
      <c r="BB26" t="s">
        <v>366</v>
      </c>
      <c r="BC26" t="s">
        <v>298</v>
      </c>
      <c r="BD26" t="s">
        <v>286</v>
      </c>
      <c r="BE26" t="s">
        <v>298</v>
      </c>
      <c r="BF26" t="s">
        <v>702</v>
      </c>
      <c r="BG26" t="s">
        <v>415</v>
      </c>
      <c r="BH26" t="s">
        <v>703</v>
      </c>
      <c r="BI26" t="s">
        <v>288</v>
      </c>
      <c r="BJ26" t="s">
        <v>596</v>
      </c>
      <c r="BK26" t="s">
        <v>383</v>
      </c>
      <c r="BL26" t="s">
        <v>704</v>
      </c>
      <c r="BM26" t="s">
        <v>263</v>
      </c>
      <c r="BN26" t="s">
        <v>357</v>
      </c>
      <c r="BO26">
        <v>365</v>
      </c>
    </row>
    <row r="27" spans="1:67" x14ac:dyDescent="0.2">
      <c r="A27">
        <v>24</v>
      </c>
      <c r="B27" t="s">
        <v>230</v>
      </c>
      <c r="C27">
        <v>280220</v>
      </c>
      <c r="D27" t="s">
        <v>231</v>
      </c>
      <c r="E27" t="s">
        <v>232</v>
      </c>
      <c r="F27" t="s">
        <v>281</v>
      </c>
      <c r="G27" t="s">
        <v>282</v>
      </c>
      <c r="H27" t="s">
        <v>232</v>
      </c>
      <c r="I27" t="s">
        <v>235</v>
      </c>
      <c r="J27" t="s">
        <v>705</v>
      </c>
      <c r="K27" t="s">
        <v>237</v>
      </c>
      <c r="L27" t="s">
        <v>327</v>
      </c>
      <c r="M27" t="s">
        <v>606</v>
      </c>
      <c r="N27" t="s">
        <v>308</v>
      </c>
      <c r="O27" t="s">
        <v>328</v>
      </c>
      <c r="P27" t="s">
        <v>319</v>
      </c>
      <c r="Q27" t="s">
        <v>383</v>
      </c>
      <c r="R27" t="s">
        <v>298</v>
      </c>
      <c r="S27" t="s">
        <v>415</v>
      </c>
      <c r="T27" t="s">
        <v>387</v>
      </c>
      <c r="U27" t="s">
        <v>386</v>
      </c>
      <c r="V27" t="s">
        <v>706</v>
      </c>
      <c r="W27" t="s">
        <v>707</v>
      </c>
      <c r="X27" t="s">
        <v>353</v>
      </c>
      <c r="Y27" t="s">
        <v>349</v>
      </c>
      <c r="Z27" t="s">
        <v>708</v>
      </c>
      <c r="AA27" t="s">
        <v>437</v>
      </c>
      <c r="AB27" t="s">
        <v>330</v>
      </c>
      <c r="AC27" t="s">
        <v>709</v>
      </c>
      <c r="AD27" t="s">
        <v>379</v>
      </c>
      <c r="AE27" t="s">
        <v>367</v>
      </c>
      <c r="AF27" t="s">
        <v>303</v>
      </c>
      <c r="AG27" t="s">
        <v>710</v>
      </c>
      <c r="AH27" t="s">
        <v>487</v>
      </c>
      <c r="AI27" t="s">
        <v>524</v>
      </c>
      <c r="AJ27" t="s">
        <v>301</v>
      </c>
      <c r="AK27" t="s">
        <v>711</v>
      </c>
      <c r="AL27" t="s">
        <v>657</v>
      </c>
      <c r="AM27" t="s">
        <v>318</v>
      </c>
      <c r="AN27" t="s">
        <v>485</v>
      </c>
      <c r="AO27" t="s">
        <v>515</v>
      </c>
      <c r="AP27" t="s">
        <v>712</v>
      </c>
      <c r="AQ27" t="s">
        <v>316</v>
      </c>
      <c r="AR27" t="s">
        <v>386</v>
      </c>
      <c r="AS27" t="s">
        <v>301</v>
      </c>
      <c r="AT27" t="s">
        <v>713</v>
      </c>
      <c r="AU27" t="s">
        <v>568</v>
      </c>
      <c r="AV27" t="s">
        <v>714</v>
      </c>
      <c r="AW27" t="s">
        <v>696</v>
      </c>
      <c r="AX27" t="s">
        <v>527</v>
      </c>
      <c r="AY27" t="s">
        <v>327</v>
      </c>
      <c r="AZ27" t="s">
        <v>715</v>
      </c>
      <c r="BA27" t="s">
        <v>716</v>
      </c>
      <c r="BB27" t="s">
        <v>386</v>
      </c>
      <c r="BC27" t="s">
        <v>366</v>
      </c>
      <c r="BD27" t="s">
        <v>645</v>
      </c>
      <c r="BE27" t="s">
        <v>316</v>
      </c>
      <c r="BF27" t="s">
        <v>539</v>
      </c>
      <c r="BG27" t="s">
        <v>395</v>
      </c>
      <c r="BH27" t="s">
        <v>491</v>
      </c>
      <c r="BI27" t="s">
        <v>383</v>
      </c>
      <c r="BJ27" t="s">
        <v>717</v>
      </c>
      <c r="BK27" t="s">
        <v>298</v>
      </c>
      <c r="BL27" t="s">
        <v>718</v>
      </c>
      <c r="BM27" t="s">
        <v>263</v>
      </c>
      <c r="BN27" t="s">
        <v>604</v>
      </c>
      <c r="BO27">
        <v>365</v>
      </c>
    </row>
    <row r="28" spans="1:67" x14ac:dyDescent="0.2">
      <c r="A28">
        <v>25</v>
      </c>
      <c r="B28" t="s">
        <v>230</v>
      </c>
      <c r="C28">
        <v>281321</v>
      </c>
      <c r="D28" t="s">
        <v>417</v>
      </c>
      <c r="E28" t="s">
        <v>232</v>
      </c>
      <c r="F28" t="s">
        <v>719</v>
      </c>
      <c r="G28" t="s">
        <v>265</v>
      </c>
      <c r="H28" t="s">
        <v>232</v>
      </c>
      <c r="I28" t="s">
        <v>235</v>
      </c>
      <c r="J28" t="s">
        <v>720</v>
      </c>
      <c r="K28" t="s">
        <v>237</v>
      </c>
      <c r="L28" t="s">
        <v>316</v>
      </c>
      <c r="M28" t="s">
        <v>460</v>
      </c>
      <c r="N28" t="s">
        <v>364</v>
      </c>
      <c r="O28" t="s">
        <v>509</v>
      </c>
      <c r="P28" t="s">
        <v>473</v>
      </c>
      <c r="Q28" t="s">
        <v>286</v>
      </c>
      <c r="R28" t="s">
        <v>316</v>
      </c>
      <c r="S28" t="s">
        <v>303</v>
      </c>
      <c r="T28" t="s">
        <v>364</v>
      </c>
      <c r="U28" t="s">
        <v>387</v>
      </c>
      <c r="V28" t="s">
        <v>308</v>
      </c>
      <c r="W28" t="s">
        <v>703</v>
      </c>
      <c r="X28" t="s">
        <v>288</v>
      </c>
      <c r="Y28" t="s">
        <v>316</v>
      </c>
      <c r="Z28" t="s">
        <v>628</v>
      </c>
      <c r="AA28" t="s">
        <v>327</v>
      </c>
      <c r="AB28" t="s">
        <v>293</v>
      </c>
      <c r="AC28" t="s">
        <v>721</v>
      </c>
      <c r="AD28" t="s">
        <v>568</v>
      </c>
      <c r="AE28" t="s">
        <v>722</v>
      </c>
      <c r="AF28" t="s">
        <v>397</v>
      </c>
      <c r="AG28" t="s">
        <v>431</v>
      </c>
      <c r="AH28" t="s">
        <v>583</v>
      </c>
      <c r="AI28" t="s">
        <v>350</v>
      </c>
      <c r="AJ28" t="s">
        <v>366</v>
      </c>
      <c r="AK28" t="s">
        <v>723</v>
      </c>
      <c r="AL28" t="s">
        <v>473</v>
      </c>
      <c r="AM28" t="s">
        <v>316</v>
      </c>
      <c r="AN28" t="s">
        <v>510</v>
      </c>
      <c r="AO28" t="s">
        <v>582</v>
      </c>
      <c r="AP28" t="s">
        <v>712</v>
      </c>
      <c r="AQ28" t="s">
        <v>383</v>
      </c>
      <c r="AR28" t="s">
        <v>325</v>
      </c>
      <c r="AS28" t="s">
        <v>397</v>
      </c>
      <c r="AT28" t="s">
        <v>433</v>
      </c>
      <c r="AU28" t="s">
        <v>683</v>
      </c>
      <c r="AV28" t="s">
        <v>656</v>
      </c>
      <c r="AW28" t="s">
        <v>354</v>
      </c>
      <c r="AX28" t="s">
        <v>365</v>
      </c>
      <c r="AY28" t="s">
        <v>286</v>
      </c>
      <c r="AZ28" t="s">
        <v>724</v>
      </c>
      <c r="BA28" t="s">
        <v>436</v>
      </c>
      <c r="BB28" t="s">
        <v>298</v>
      </c>
      <c r="BC28" t="s">
        <v>321</v>
      </c>
      <c r="BD28" t="s">
        <v>316</v>
      </c>
      <c r="BE28" t="s">
        <v>316</v>
      </c>
      <c r="BF28" t="s">
        <v>725</v>
      </c>
      <c r="BG28" t="s">
        <v>437</v>
      </c>
      <c r="BH28" t="s">
        <v>394</v>
      </c>
      <c r="BI28" t="s">
        <v>437</v>
      </c>
      <c r="BJ28" t="s">
        <v>338</v>
      </c>
      <c r="BK28" t="s">
        <v>301</v>
      </c>
      <c r="BL28" t="s">
        <v>726</v>
      </c>
      <c r="BM28" t="s">
        <v>263</v>
      </c>
      <c r="BN28" t="s">
        <v>727</v>
      </c>
      <c r="BO28">
        <v>365</v>
      </c>
    </row>
    <row r="29" spans="1:67" x14ac:dyDescent="0.2">
      <c r="A29">
        <v>26</v>
      </c>
      <c r="B29" t="s">
        <v>230</v>
      </c>
      <c r="C29">
        <v>281793</v>
      </c>
      <c r="D29" t="s">
        <v>417</v>
      </c>
      <c r="E29" t="s">
        <v>232</v>
      </c>
      <c r="F29" t="s">
        <v>358</v>
      </c>
      <c r="G29" t="s">
        <v>281</v>
      </c>
      <c r="H29" t="s">
        <v>232</v>
      </c>
      <c r="I29" t="s">
        <v>235</v>
      </c>
      <c r="J29" t="s">
        <v>728</v>
      </c>
      <c r="K29" t="s">
        <v>237</v>
      </c>
      <c r="L29" t="s">
        <v>316</v>
      </c>
      <c r="M29" t="s">
        <v>375</v>
      </c>
      <c r="N29" t="s">
        <v>437</v>
      </c>
      <c r="O29" t="s">
        <v>729</v>
      </c>
      <c r="P29" t="s">
        <v>607</v>
      </c>
      <c r="Q29" t="s">
        <v>364</v>
      </c>
      <c r="R29" t="s">
        <v>316</v>
      </c>
      <c r="S29" t="s">
        <v>387</v>
      </c>
      <c r="T29" t="s">
        <v>366</v>
      </c>
      <c r="U29" t="s">
        <v>386</v>
      </c>
      <c r="V29" t="s">
        <v>516</v>
      </c>
      <c r="W29" t="s">
        <v>730</v>
      </c>
      <c r="X29" t="s">
        <v>387</v>
      </c>
      <c r="Y29" t="s">
        <v>731</v>
      </c>
      <c r="Z29" t="s">
        <v>293</v>
      </c>
      <c r="AA29" t="s">
        <v>321</v>
      </c>
      <c r="AB29" t="s">
        <v>546</v>
      </c>
      <c r="AC29" t="s">
        <v>732</v>
      </c>
      <c r="AD29" t="s">
        <v>331</v>
      </c>
      <c r="AE29" t="s">
        <v>428</v>
      </c>
      <c r="AF29" t="s">
        <v>387</v>
      </c>
      <c r="AG29" t="s">
        <v>495</v>
      </c>
      <c r="AH29" t="s">
        <v>534</v>
      </c>
      <c r="AI29" t="s">
        <v>432</v>
      </c>
      <c r="AJ29" t="s">
        <v>325</v>
      </c>
      <c r="AK29" t="s">
        <v>733</v>
      </c>
      <c r="AL29" t="s">
        <v>509</v>
      </c>
      <c r="AM29" t="s">
        <v>386</v>
      </c>
      <c r="AN29" t="s">
        <v>385</v>
      </c>
      <c r="AO29" t="s">
        <v>293</v>
      </c>
      <c r="AP29" t="s">
        <v>584</v>
      </c>
      <c r="AQ29" t="s">
        <v>286</v>
      </c>
      <c r="AR29" t="s">
        <v>437</v>
      </c>
      <c r="AS29" t="s">
        <v>318</v>
      </c>
      <c r="AT29" t="s">
        <v>292</v>
      </c>
      <c r="AU29" t="s">
        <v>385</v>
      </c>
      <c r="AV29" t="s">
        <v>334</v>
      </c>
      <c r="AW29" t="s">
        <v>515</v>
      </c>
      <c r="AX29" t="s">
        <v>734</v>
      </c>
      <c r="AY29" t="s">
        <v>298</v>
      </c>
      <c r="AZ29" t="s">
        <v>735</v>
      </c>
      <c r="BA29" t="s">
        <v>563</v>
      </c>
      <c r="BB29" t="s">
        <v>437</v>
      </c>
      <c r="BC29" t="s">
        <v>405</v>
      </c>
      <c r="BD29" t="s">
        <v>325</v>
      </c>
      <c r="BE29" t="s">
        <v>327</v>
      </c>
      <c r="BF29" t="s">
        <v>736</v>
      </c>
      <c r="BG29" t="s">
        <v>301</v>
      </c>
      <c r="BH29" t="s">
        <v>737</v>
      </c>
      <c r="BI29" t="s">
        <v>397</v>
      </c>
      <c r="BJ29" t="s">
        <v>487</v>
      </c>
      <c r="BK29" t="s">
        <v>325</v>
      </c>
      <c r="BL29" t="s">
        <v>738</v>
      </c>
      <c r="BM29" t="s">
        <v>263</v>
      </c>
      <c r="BN29" t="s">
        <v>739</v>
      </c>
      <c r="BO29">
        <v>365</v>
      </c>
    </row>
    <row r="30" spans="1:67" x14ac:dyDescent="0.2">
      <c r="A30">
        <v>27</v>
      </c>
      <c r="B30" t="s">
        <v>230</v>
      </c>
      <c r="C30">
        <v>281927</v>
      </c>
      <c r="D30" t="s">
        <v>231</v>
      </c>
      <c r="E30" t="s">
        <v>232</v>
      </c>
      <c r="F30" t="s">
        <v>281</v>
      </c>
      <c r="G30" t="s">
        <v>740</v>
      </c>
      <c r="H30" t="s">
        <v>232</v>
      </c>
      <c r="I30" t="s">
        <v>235</v>
      </c>
      <c r="J30" t="s">
        <v>741</v>
      </c>
      <c r="K30" t="s">
        <v>237</v>
      </c>
      <c r="L30" t="s">
        <v>325</v>
      </c>
      <c r="M30" t="s">
        <v>452</v>
      </c>
      <c r="N30" t="s">
        <v>291</v>
      </c>
      <c r="O30" t="s">
        <v>334</v>
      </c>
      <c r="P30" t="s">
        <v>401</v>
      </c>
      <c r="Q30" t="s">
        <v>325</v>
      </c>
      <c r="R30" t="s">
        <v>316</v>
      </c>
      <c r="S30" t="s">
        <v>525</v>
      </c>
      <c r="T30" t="s">
        <v>383</v>
      </c>
      <c r="U30" t="s">
        <v>387</v>
      </c>
      <c r="V30" t="s">
        <v>414</v>
      </c>
      <c r="W30" t="s">
        <v>742</v>
      </c>
      <c r="X30" t="s">
        <v>395</v>
      </c>
      <c r="Y30" t="s">
        <v>327</v>
      </c>
      <c r="Z30" t="s">
        <v>673</v>
      </c>
      <c r="AA30" t="s">
        <v>364</v>
      </c>
      <c r="AB30" t="s">
        <v>401</v>
      </c>
      <c r="AC30" t="s">
        <v>743</v>
      </c>
      <c r="AD30" t="s">
        <v>402</v>
      </c>
      <c r="AE30" t="s">
        <v>549</v>
      </c>
      <c r="AF30" t="s">
        <v>382</v>
      </c>
      <c r="AG30" t="s">
        <v>532</v>
      </c>
      <c r="AH30" t="s">
        <v>512</v>
      </c>
      <c r="AI30" t="s">
        <v>460</v>
      </c>
      <c r="AJ30" t="s">
        <v>325</v>
      </c>
      <c r="AK30" t="s">
        <v>723</v>
      </c>
      <c r="AL30" t="s">
        <v>744</v>
      </c>
      <c r="AM30" t="s">
        <v>325</v>
      </c>
      <c r="AN30" t="s">
        <v>555</v>
      </c>
      <c r="AO30" t="s">
        <v>376</v>
      </c>
      <c r="AP30" t="s">
        <v>406</v>
      </c>
      <c r="AQ30" t="s">
        <v>325</v>
      </c>
      <c r="AR30" t="s">
        <v>288</v>
      </c>
      <c r="AS30" t="s">
        <v>422</v>
      </c>
      <c r="AT30" t="s">
        <v>520</v>
      </c>
      <c r="AU30" t="s">
        <v>423</v>
      </c>
      <c r="AV30" t="s">
        <v>696</v>
      </c>
      <c r="AW30" t="s">
        <v>580</v>
      </c>
      <c r="AX30" t="s">
        <v>745</v>
      </c>
      <c r="AY30" t="s">
        <v>288</v>
      </c>
      <c r="AZ30" t="s">
        <v>746</v>
      </c>
      <c r="BA30" t="s">
        <v>747</v>
      </c>
      <c r="BB30" t="s">
        <v>437</v>
      </c>
      <c r="BC30" t="s">
        <v>308</v>
      </c>
      <c r="BD30" t="s">
        <v>291</v>
      </c>
      <c r="BE30" t="s">
        <v>590</v>
      </c>
      <c r="BF30" t="s">
        <v>748</v>
      </c>
      <c r="BG30" t="s">
        <v>383</v>
      </c>
      <c r="BH30" t="s">
        <v>749</v>
      </c>
      <c r="BI30" t="s">
        <v>288</v>
      </c>
      <c r="BJ30" t="s">
        <v>750</v>
      </c>
      <c r="BK30" t="s">
        <v>327</v>
      </c>
      <c r="BL30" t="s">
        <v>751</v>
      </c>
      <c r="BM30" t="s">
        <v>263</v>
      </c>
      <c r="BN30" t="s">
        <v>502</v>
      </c>
      <c r="BO30">
        <v>365</v>
      </c>
    </row>
    <row r="31" spans="1:67" x14ac:dyDescent="0.2">
      <c r="A31">
        <v>28</v>
      </c>
      <c r="B31" t="s">
        <v>230</v>
      </c>
      <c r="C31">
        <v>282131</v>
      </c>
      <c r="D31" t="s">
        <v>417</v>
      </c>
      <c r="E31" t="s">
        <v>232</v>
      </c>
      <c r="F31" t="s">
        <v>234</v>
      </c>
      <c r="G31" t="s">
        <v>233</v>
      </c>
      <c r="H31" t="s">
        <v>232</v>
      </c>
      <c r="I31" t="s">
        <v>235</v>
      </c>
      <c r="J31" t="s">
        <v>752</v>
      </c>
      <c r="K31" t="s">
        <v>237</v>
      </c>
      <c r="L31" t="s">
        <v>316</v>
      </c>
      <c r="M31" t="s">
        <v>571</v>
      </c>
      <c r="N31" t="s">
        <v>286</v>
      </c>
      <c r="O31" t="s">
        <v>575</v>
      </c>
      <c r="P31" t="s">
        <v>371</v>
      </c>
      <c r="Q31" t="s">
        <v>398</v>
      </c>
      <c r="R31" t="s">
        <v>364</v>
      </c>
      <c r="S31" t="s">
        <v>422</v>
      </c>
      <c r="T31" t="s">
        <v>397</v>
      </c>
      <c r="U31" t="s">
        <v>318</v>
      </c>
      <c r="V31" t="s">
        <v>753</v>
      </c>
      <c r="W31" t="s">
        <v>754</v>
      </c>
      <c r="X31" t="s">
        <v>387</v>
      </c>
      <c r="Y31" t="s">
        <v>373</v>
      </c>
      <c r="Z31" t="s">
        <v>755</v>
      </c>
      <c r="AA31" t="s">
        <v>364</v>
      </c>
      <c r="AB31" t="s">
        <v>452</v>
      </c>
      <c r="AC31" t="s">
        <v>756</v>
      </c>
      <c r="AD31" t="s">
        <v>553</v>
      </c>
      <c r="AE31" t="s">
        <v>509</v>
      </c>
      <c r="AF31" t="s">
        <v>383</v>
      </c>
      <c r="AG31" t="s">
        <v>656</v>
      </c>
      <c r="AH31" t="s">
        <v>414</v>
      </c>
      <c r="AI31" t="s">
        <v>515</v>
      </c>
      <c r="AJ31" t="s">
        <v>298</v>
      </c>
      <c r="AK31" t="s">
        <v>291</v>
      </c>
      <c r="AL31" t="s">
        <v>606</v>
      </c>
      <c r="AM31" t="s">
        <v>318</v>
      </c>
      <c r="AN31" t="s">
        <v>515</v>
      </c>
      <c r="AO31" t="s">
        <v>448</v>
      </c>
      <c r="AP31" t="s">
        <v>623</v>
      </c>
      <c r="AQ31" t="s">
        <v>437</v>
      </c>
      <c r="AR31" t="s">
        <v>386</v>
      </c>
      <c r="AS31" t="s">
        <v>443</v>
      </c>
      <c r="AT31" t="s">
        <v>495</v>
      </c>
      <c r="AU31" t="s">
        <v>526</v>
      </c>
      <c r="AV31" t="s">
        <v>558</v>
      </c>
      <c r="AW31" t="s">
        <v>607</v>
      </c>
      <c r="AX31" t="s">
        <v>757</v>
      </c>
      <c r="AY31" t="s">
        <v>291</v>
      </c>
      <c r="AZ31" t="s">
        <v>758</v>
      </c>
      <c r="BA31" t="s">
        <v>443</v>
      </c>
      <c r="BB31" t="s">
        <v>383</v>
      </c>
      <c r="BC31" t="s">
        <v>286</v>
      </c>
      <c r="BD31" t="s">
        <v>437</v>
      </c>
      <c r="BE31" t="s">
        <v>296</v>
      </c>
      <c r="BF31" t="s">
        <v>736</v>
      </c>
      <c r="BG31" t="s">
        <v>387</v>
      </c>
      <c r="BH31" t="s">
        <v>607</v>
      </c>
      <c r="BI31" t="s">
        <v>321</v>
      </c>
      <c r="BJ31" t="s">
        <v>334</v>
      </c>
      <c r="BK31" t="s">
        <v>325</v>
      </c>
      <c r="BL31" t="s">
        <v>759</v>
      </c>
      <c r="BM31" t="s">
        <v>263</v>
      </c>
      <c r="BN31" t="s">
        <v>760</v>
      </c>
      <c r="BO31">
        <v>365</v>
      </c>
    </row>
    <row r="32" spans="1:67" x14ac:dyDescent="0.2">
      <c r="A32">
        <v>29</v>
      </c>
      <c r="B32" t="s">
        <v>230</v>
      </c>
      <c r="C32">
        <v>282421</v>
      </c>
      <c r="D32" t="s">
        <v>231</v>
      </c>
      <c r="E32" t="s">
        <v>232</v>
      </c>
      <c r="F32" t="s">
        <v>503</v>
      </c>
      <c r="G32" t="s">
        <v>680</v>
      </c>
      <c r="H32" t="s">
        <v>232</v>
      </c>
      <c r="I32" t="s">
        <v>235</v>
      </c>
      <c r="J32" t="s">
        <v>761</v>
      </c>
      <c r="K32" t="s">
        <v>237</v>
      </c>
      <c r="L32" t="s">
        <v>308</v>
      </c>
      <c r="M32" t="s">
        <v>423</v>
      </c>
      <c r="N32" t="s">
        <v>308</v>
      </c>
      <c r="O32" t="s">
        <v>597</v>
      </c>
      <c r="P32" t="s">
        <v>429</v>
      </c>
      <c r="Q32" t="s">
        <v>308</v>
      </c>
      <c r="R32" t="s">
        <v>398</v>
      </c>
      <c r="S32" t="s">
        <v>298</v>
      </c>
      <c r="T32" t="s">
        <v>318</v>
      </c>
      <c r="U32" t="s">
        <v>301</v>
      </c>
      <c r="V32" t="s">
        <v>428</v>
      </c>
      <c r="W32" t="s">
        <v>762</v>
      </c>
      <c r="X32" t="s">
        <v>383</v>
      </c>
      <c r="Y32" t="s">
        <v>296</v>
      </c>
      <c r="Z32" t="s">
        <v>607</v>
      </c>
      <c r="AA32" t="s">
        <v>296</v>
      </c>
      <c r="AB32" t="s">
        <v>342</v>
      </c>
      <c r="AC32" t="s">
        <v>763</v>
      </c>
      <c r="AD32" t="s">
        <v>331</v>
      </c>
      <c r="AE32" t="s">
        <v>442</v>
      </c>
      <c r="AF32" t="s">
        <v>364</v>
      </c>
      <c r="AG32" t="s">
        <v>292</v>
      </c>
      <c r="AH32" t="s">
        <v>337</v>
      </c>
      <c r="AI32" t="s">
        <v>764</v>
      </c>
      <c r="AJ32" t="s">
        <v>298</v>
      </c>
      <c r="AK32" t="s">
        <v>285</v>
      </c>
      <c r="AL32" t="s">
        <v>544</v>
      </c>
      <c r="AM32" t="s">
        <v>296</v>
      </c>
      <c r="AN32" t="s">
        <v>376</v>
      </c>
      <c r="AO32" t="s">
        <v>259</v>
      </c>
      <c r="AP32" t="s">
        <v>639</v>
      </c>
      <c r="AQ32" t="s">
        <v>296</v>
      </c>
      <c r="AR32" t="s">
        <v>398</v>
      </c>
      <c r="AS32" t="s">
        <v>325</v>
      </c>
      <c r="AT32" t="s">
        <v>376</v>
      </c>
      <c r="AU32" t="s">
        <v>765</v>
      </c>
      <c r="AV32" t="s">
        <v>766</v>
      </c>
      <c r="AW32" t="s">
        <v>767</v>
      </c>
      <c r="AX32" t="s">
        <v>768</v>
      </c>
      <c r="AY32" t="s">
        <v>316</v>
      </c>
      <c r="AZ32" t="s">
        <v>769</v>
      </c>
      <c r="BA32" t="s">
        <v>387</v>
      </c>
      <c r="BB32" t="s">
        <v>349</v>
      </c>
      <c r="BC32" t="s">
        <v>286</v>
      </c>
      <c r="BD32" t="s">
        <v>296</v>
      </c>
      <c r="BE32" t="s">
        <v>296</v>
      </c>
      <c r="BF32" t="s">
        <v>770</v>
      </c>
      <c r="BG32" t="s">
        <v>398</v>
      </c>
      <c r="BH32" t="s">
        <v>636</v>
      </c>
      <c r="BI32" t="s">
        <v>298</v>
      </c>
      <c r="BJ32" t="s">
        <v>242</v>
      </c>
      <c r="BK32" t="s">
        <v>298</v>
      </c>
      <c r="BL32" t="s">
        <v>771</v>
      </c>
      <c r="BM32" t="s">
        <v>263</v>
      </c>
      <c r="BN32" t="s">
        <v>772</v>
      </c>
      <c r="BO32">
        <v>365</v>
      </c>
    </row>
    <row r="33" spans="1:67" x14ac:dyDescent="0.2">
      <c r="A33">
        <v>30</v>
      </c>
      <c r="B33" t="s">
        <v>230</v>
      </c>
      <c r="C33">
        <v>283120</v>
      </c>
      <c r="D33" t="s">
        <v>231</v>
      </c>
      <c r="E33" t="s">
        <v>232</v>
      </c>
      <c r="F33" t="s">
        <v>503</v>
      </c>
      <c r="G33" t="s">
        <v>773</v>
      </c>
      <c r="H33" t="s">
        <v>232</v>
      </c>
      <c r="I33" t="s">
        <v>235</v>
      </c>
      <c r="J33" t="s">
        <v>774</v>
      </c>
      <c r="K33" t="s">
        <v>237</v>
      </c>
      <c r="L33" t="s">
        <v>301</v>
      </c>
      <c r="M33" t="s">
        <v>432</v>
      </c>
      <c r="N33" t="s">
        <v>437</v>
      </c>
      <c r="O33" t="s">
        <v>290</v>
      </c>
      <c r="P33" t="s">
        <v>465</v>
      </c>
      <c r="Q33" t="s">
        <v>286</v>
      </c>
      <c r="R33" t="s">
        <v>325</v>
      </c>
      <c r="S33" t="s">
        <v>395</v>
      </c>
      <c r="T33" t="s">
        <v>288</v>
      </c>
      <c r="U33" t="s">
        <v>288</v>
      </c>
      <c r="V33" t="s">
        <v>520</v>
      </c>
      <c r="W33" t="s">
        <v>775</v>
      </c>
      <c r="X33" t="s">
        <v>386</v>
      </c>
      <c r="Y33" t="s">
        <v>321</v>
      </c>
      <c r="Z33" t="s">
        <v>424</v>
      </c>
      <c r="AA33" t="s">
        <v>321</v>
      </c>
      <c r="AB33" t="s">
        <v>446</v>
      </c>
      <c r="AC33" t="s">
        <v>776</v>
      </c>
      <c r="AD33" t="s">
        <v>509</v>
      </c>
      <c r="AE33" t="s">
        <v>403</v>
      </c>
      <c r="AF33" t="s">
        <v>386</v>
      </c>
      <c r="AG33" t="s">
        <v>337</v>
      </c>
      <c r="AH33" t="s">
        <v>307</v>
      </c>
      <c r="AI33" t="s">
        <v>319</v>
      </c>
      <c r="AJ33" t="s">
        <v>366</v>
      </c>
      <c r="AK33" t="s">
        <v>288</v>
      </c>
      <c r="AL33" t="s">
        <v>432</v>
      </c>
      <c r="AM33" t="s">
        <v>437</v>
      </c>
      <c r="AN33" t="s">
        <v>523</v>
      </c>
      <c r="AO33" t="s">
        <v>777</v>
      </c>
      <c r="AP33" t="s">
        <v>778</v>
      </c>
      <c r="AQ33" t="s">
        <v>383</v>
      </c>
      <c r="AR33" t="s">
        <v>437</v>
      </c>
      <c r="AS33" t="s">
        <v>397</v>
      </c>
      <c r="AT33" t="s">
        <v>354</v>
      </c>
      <c r="AU33" t="s">
        <v>362</v>
      </c>
      <c r="AV33" t="s">
        <v>309</v>
      </c>
      <c r="AW33" t="s">
        <v>544</v>
      </c>
      <c r="AX33" t="s">
        <v>779</v>
      </c>
      <c r="AY33" t="s">
        <v>387</v>
      </c>
      <c r="AZ33" t="s">
        <v>346</v>
      </c>
      <c r="BA33" t="s">
        <v>780</v>
      </c>
      <c r="BB33" t="s">
        <v>383</v>
      </c>
      <c r="BC33" t="s">
        <v>327</v>
      </c>
      <c r="BD33" t="s">
        <v>386</v>
      </c>
      <c r="BE33" t="s">
        <v>298</v>
      </c>
      <c r="BF33" t="s">
        <v>781</v>
      </c>
      <c r="BG33" t="s">
        <v>291</v>
      </c>
      <c r="BH33" t="s">
        <v>683</v>
      </c>
      <c r="BI33" t="s">
        <v>395</v>
      </c>
      <c r="BJ33" t="s">
        <v>597</v>
      </c>
      <c r="BK33" t="s">
        <v>288</v>
      </c>
      <c r="BL33" t="s">
        <v>477</v>
      </c>
      <c r="BM33" t="s">
        <v>263</v>
      </c>
      <c r="BN33" t="s">
        <v>782</v>
      </c>
      <c r="BO33">
        <v>365</v>
      </c>
    </row>
    <row r="34" spans="1:67" x14ac:dyDescent="0.2">
      <c r="A34">
        <v>31</v>
      </c>
      <c r="B34" t="s">
        <v>230</v>
      </c>
      <c r="C34">
        <v>288800</v>
      </c>
      <c r="D34" t="s">
        <v>417</v>
      </c>
      <c r="E34" t="s">
        <v>232</v>
      </c>
      <c r="F34" t="s">
        <v>783</v>
      </c>
      <c r="G34" t="s">
        <v>281</v>
      </c>
      <c r="H34" t="s">
        <v>232</v>
      </c>
      <c r="I34" t="s">
        <v>235</v>
      </c>
      <c r="J34" t="s">
        <v>784</v>
      </c>
      <c r="K34" t="s">
        <v>237</v>
      </c>
      <c r="L34" t="s">
        <v>316</v>
      </c>
      <c r="M34" t="s">
        <v>420</v>
      </c>
      <c r="N34" t="s">
        <v>298</v>
      </c>
      <c r="O34" t="s">
        <v>400</v>
      </c>
      <c r="P34" t="s">
        <v>683</v>
      </c>
      <c r="Q34" t="s">
        <v>296</v>
      </c>
      <c r="R34" t="s">
        <v>383</v>
      </c>
      <c r="S34" t="s">
        <v>288</v>
      </c>
      <c r="T34" t="s">
        <v>785</v>
      </c>
      <c r="U34" t="s">
        <v>351</v>
      </c>
      <c r="V34" t="s">
        <v>326</v>
      </c>
      <c r="W34" t="s">
        <v>786</v>
      </c>
      <c r="X34" t="s">
        <v>387</v>
      </c>
      <c r="Y34" t="s">
        <v>366</v>
      </c>
      <c r="Z34" t="s">
        <v>531</v>
      </c>
      <c r="AA34" t="s">
        <v>298</v>
      </c>
      <c r="AB34" t="s">
        <v>455</v>
      </c>
      <c r="AC34" t="s">
        <v>787</v>
      </c>
      <c r="AD34" t="s">
        <v>596</v>
      </c>
      <c r="AE34" t="s">
        <v>335</v>
      </c>
      <c r="AF34" t="s">
        <v>415</v>
      </c>
      <c r="AG34" t="s">
        <v>308</v>
      </c>
      <c r="AH34" t="s">
        <v>555</v>
      </c>
      <c r="AI34" t="s">
        <v>370</v>
      </c>
      <c r="AJ34" t="s">
        <v>437</v>
      </c>
      <c r="AK34" t="s">
        <v>386</v>
      </c>
      <c r="AL34" t="s">
        <v>288</v>
      </c>
      <c r="AM34" t="s">
        <v>286</v>
      </c>
      <c r="AN34" t="s">
        <v>401</v>
      </c>
      <c r="AO34" t="s">
        <v>345</v>
      </c>
      <c r="AP34" t="s">
        <v>686</v>
      </c>
      <c r="AQ34" t="s">
        <v>383</v>
      </c>
      <c r="AR34" t="s">
        <v>397</v>
      </c>
      <c r="AS34" t="s">
        <v>415</v>
      </c>
      <c r="AT34" t="s">
        <v>398</v>
      </c>
      <c r="AU34" t="s">
        <v>788</v>
      </c>
      <c r="AV34" t="s">
        <v>789</v>
      </c>
      <c r="AW34" t="s">
        <v>656</v>
      </c>
      <c r="AX34" t="s">
        <v>573</v>
      </c>
      <c r="AY34" t="s">
        <v>386</v>
      </c>
      <c r="AZ34" t="s">
        <v>790</v>
      </c>
      <c r="BA34" t="s">
        <v>791</v>
      </c>
      <c r="BB34" t="s">
        <v>288</v>
      </c>
      <c r="BC34" t="s">
        <v>383</v>
      </c>
      <c r="BD34" t="s">
        <v>321</v>
      </c>
      <c r="BE34" t="s">
        <v>437</v>
      </c>
      <c r="BF34" t="s">
        <v>792</v>
      </c>
      <c r="BG34" t="s">
        <v>288</v>
      </c>
      <c r="BH34" t="s">
        <v>386</v>
      </c>
      <c r="BI34" t="s">
        <v>318</v>
      </c>
      <c r="BJ34" t="s">
        <v>696</v>
      </c>
      <c r="BK34" t="s">
        <v>318</v>
      </c>
      <c r="BL34" t="s">
        <v>793</v>
      </c>
      <c r="BM34" t="s">
        <v>263</v>
      </c>
      <c r="BN34" t="s">
        <v>794</v>
      </c>
      <c r="BO34">
        <v>365</v>
      </c>
    </row>
    <row r="35" spans="1:67" x14ac:dyDescent="0.2">
      <c r="A35">
        <v>32</v>
      </c>
      <c r="B35" t="s">
        <v>230</v>
      </c>
      <c r="C35">
        <v>35720</v>
      </c>
      <c r="D35" t="s">
        <v>417</v>
      </c>
      <c r="E35" t="s">
        <v>232</v>
      </c>
      <c r="F35" t="s">
        <v>795</v>
      </c>
      <c r="G35" t="s">
        <v>265</v>
      </c>
      <c r="H35" t="s">
        <v>232</v>
      </c>
      <c r="I35" t="s">
        <v>235</v>
      </c>
      <c r="J35" t="s">
        <v>796</v>
      </c>
      <c r="K35" t="s">
        <v>237</v>
      </c>
      <c r="L35" t="s">
        <v>366</v>
      </c>
      <c r="M35" t="s">
        <v>363</v>
      </c>
      <c r="N35" t="s">
        <v>448</v>
      </c>
      <c r="O35" t="s">
        <v>422</v>
      </c>
      <c r="P35" t="s">
        <v>610</v>
      </c>
      <c r="Q35" t="s">
        <v>433</v>
      </c>
      <c r="R35" t="s">
        <v>582</v>
      </c>
      <c r="S35" t="s">
        <v>473</v>
      </c>
      <c r="T35" t="s">
        <v>731</v>
      </c>
      <c r="U35" t="s">
        <v>473</v>
      </c>
      <c r="V35" t="s">
        <v>797</v>
      </c>
      <c r="W35" t="s">
        <v>798</v>
      </c>
      <c r="X35" t="s">
        <v>333</v>
      </c>
      <c r="Y35" t="s">
        <v>585</v>
      </c>
      <c r="Z35" t="s">
        <v>799</v>
      </c>
      <c r="AA35" t="s">
        <v>338</v>
      </c>
      <c r="AB35" t="s">
        <v>601</v>
      </c>
      <c r="AC35" t="s">
        <v>800</v>
      </c>
      <c r="AD35" t="s">
        <v>677</v>
      </c>
      <c r="AE35" t="s">
        <v>747</v>
      </c>
      <c r="AF35" t="s">
        <v>801</v>
      </c>
      <c r="AG35" t="s">
        <v>318</v>
      </c>
      <c r="AH35" t="s">
        <v>387</v>
      </c>
      <c r="AI35" t="s">
        <v>747</v>
      </c>
      <c r="AJ35" t="s">
        <v>285</v>
      </c>
      <c r="AK35" t="s">
        <v>429</v>
      </c>
      <c r="AL35" t="s">
        <v>802</v>
      </c>
      <c r="AM35" t="s">
        <v>298</v>
      </c>
      <c r="AN35" t="s">
        <v>563</v>
      </c>
      <c r="AO35" t="s">
        <v>803</v>
      </c>
      <c r="AP35" t="s">
        <v>724</v>
      </c>
      <c r="AQ35" t="s">
        <v>373</v>
      </c>
      <c r="AR35" t="s">
        <v>442</v>
      </c>
      <c r="AS35" t="s">
        <v>804</v>
      </c>
      <c r="AT35" t="s">
        <v>291</v>
      </c>
      <c r="AU35" t="s">
        <v>805</v>
      </c>
      <c r="AV35" t="s">
        <v>387</v>
      </c>
      <c r="AW35" t="s">
        <v>383</v>
      </c>
      <c r="AX35" t="s">
        <v>806</v>
      </c>
      <c r="AY35" t="s">
        <v>308</v>
      </c>
      <c r="AZ35" t="s">
        <v>807</v>
      </c>
      <c r="BA35" t="s">
        <v>808</v>
      </c>
      <c r="BB35" t="s">
        <v>255</v>
      </c>
      <c r="BC35" t="s">
        <v>414</v>
      </c>
      <c r="BD35" t="s">
        <v>495</v>
      </c>
      <c r="BE35" t="s">
        <v>407</v>
      </c>
      <c r="BF35" t="s">
        <v>809</v>
      </c>
      <c r="BG35" t="s">
        <v>613</v>
      </c>
      <c r="BH35" t="s">
        <v>461</v>
      </c>
      <c r="BI35" t="s">
        <v>338</v>
      </c>
      <c r="BJ35" t="s">
        <v>397</v>
      </c>
      <c r="BK35" t="s">
        <v>711</v>
      </c>
      <c r="BL35" t="s">
        <v>810</v>
      </c>
      <c r="BM35" t="s">
        <v>263</v>
      </c>
      <c r="BN35">
        <v>412</v>
      </c>
      <c r="BO35" t="s">
        <v>811</v>
      </c>
    </row>
    <row r="36" spans="1:67" x14ac:dyDescent="0.2">
      <c r="A36">
        <v>33</v>
      </c>
      <c r="B36" t="s">
        <v>230</v>
      </c>
      <c r="C36">
        <v>36336</v>
      </c>
      <c r="D36" t="s">
        <v>312</v>
      </c>
      <c r="E36" t="s">
        <v>232</v>
      </c>
      <c r="F36" t="s">
        <v>812</v>
      </c>
      <c r="G36" t="s">
        <v>813</v>
      </c>
      <c r="H36" t="s">
        <v>232</v>
      </c>
      <c r="I36" t="s">
        <v>235</v>
      </c>
      <c r="J36" t="s">
        <v>814</v>
      </c>
      <c r="K36" t="s">
        <v>237</v>
      </c>
      <c r="L36" t="s">
        <v>325</v>
      </c>
      <c r="M36" t="s">
        <v>376</v>
      </c>
      <c r="N36" t="s">
        <v>316</v>
      </c>
      <c r="O36" t="s">
        <v>460</v>
      </c>
      <c r="P36" t="s">
        <v>428</v>
      </c>
      <c r="Q36" t="s">
        <v>349</v>
      </c>
      <c r="R36" t="s">
        <v>366</v>
      </c>
      <c r="S36" t="s">
        <v>386</v>
      </c>
      <c r="T36" t="s">
        <v>288</v>
      </c>
      <c r="U36" t="s">
        <v>316</v>
      </c>
      <c r="V36" t="s">
        <v>555</v>
      </c>
      <c r="W36" t="s">
        <v>815</v>
      </c>
      <c r="X36" t="s">
        <v>288</v>
      </c>
      <c r="Y36" t="s">
        <v>405</v>
      </c>
      <c r="Z36" t="s">
        <v>590</v>
      </c>
      <c r="AA36" t="s">
        <v>364</v>
      </c>
      <c r="AB36" t="s">
        <v>514</v>
      </c>
      <c r="AC36" t="s">
        <v>816</v>
      </c>
      <c r="AD36" t="s">
        <v>613</v>
      </c>
      <c r="AE36" t="s">
        <v>553</v>
      </c>
      <c r="AF36" t="s">
        <v>321</v>
      </c>
      <c r="AG36" t="s">
        <v>607</v>
      </c>
      <c r="AH36" t="s">
        <v>495</v>
      </c>
      <c r="AI36" t="s">
        <v>287</v>
      </c>
      <c r="AJ36" t="s">
        <v>514</v>
      </c>
      <c r="AK36" t="s">
        <v>301</v>
      </c>
      <c r="AL36" t="s">
        <v>524</v>
      </c>
      <c r="AM36" t="s">
        <v>349</v>
      </c>
      <c r="AN36" t="s">
        <v>656</v>
      </c>
      <c r="AO36" t="s">
        <v>729</v>
      </c>
      <c r="AP36" t="s">
        <v>817</v>
      </c>
      <c r="AQ36" t="s">
        <v>325</v>
      </c>
      <c r="AR36" t="s">
        <v>286</v>
      </c>
      <c r="AS36" t="s">
        <v>437</v>
      </c>
      <c r="AT36" t="s">
        <v>729</v>
      </c>
      <c r="AU36" t="s">
        <v>523</v>
      </c>
      <c r="AV36" t="s">
        <v>345</v>
      </c>
      <c r="AW36" t="s">
        <v>549</v>
      </c>
      <c r="AX36" t="s">
        <v>818</v>
      </c>
      <c r="AY36" t="s">
        <v>590</v>
      </c>
      <c r="AZ36" t="s">
        <v>819</v>
      </c>
      <c r="BA36" t="s">
        <v>397</v>
      </c>
      <c r="BB36" t="s">
        <v>398</v>
      </c>
      <c r="BC36" t="s">
        <v>405</v>
      </c>
      <c r="BD36" t="s">
        <v>286</v>
      </c>
      <c r="BE36" t="s">
        <v>284</v>
      </c>
      <c r="BF36" t="s">
        <v>820</v>
      </c>
      <c r="BG36" t="s">
        <v>298</v>
      </c>
      <c r="BH36" t="s">
        <v>821</v>
      </c>
      <c r="BI36" t="s">
        <v>437</v>
      </c>
      <c r="BJ36" t="s">
        <v>429</v>
      </c>
      <c r="BK36" t="s">
        <v>298</v>
      </c>
      <c r="BL36" t="s">
        <v>822</v>
      </c>
      <c r="BM36" t="s">
        <v>263</v>
      </c>
      <c r="BN36" t="s">
        <v>823</v>
      </c>
      <c r="BO36">
        <v>365</v>
      </c>
    </row>
    <row r="37" spans="1:67" x14ac:dyDescent="0.2">
      <c r="A37">
        <v>34</v>
      </c>
      <c r="B37" t="s">
        <v>230</v>
      </c>
      <c r="C37">
        <v>53707</v>
      </c>
      <c r="D37" t="s">
        <v>417</v>
      </c>
      <c r="E37" t="s">
        <v>232</v>
      </c>
      <c r="F37" t="s">
        <v>824</v>
      </c>
      <c r="G37" t="s">
        <v>265</v>
      </c>
      <c r="H37" t="s">
        <v>232</v>
      </c>
      <c r="I37" t="s">
        <v>235</v>
      </c>
      <c r="J37" t="s">
        <v>825</v>
      </c>
      <c r="K37" t="s">
        <v>237</v>
      </c>
      <c r="L37" t="s">
        <v>826</v>
      </c>
      <c r="M37" t="s">
        <v>827</v>
      </c>
      <c r="N37" t="s">
        <v>792</v>
      </c>
      <c r="O37" t="s">
        <v>828</v>
      </c>
      <c r="P37" t="s">
        <v>829</v>
      </c>
      <c r="Q37" t="s">
        <v>830</v>
      </c>
      <c r="R37" t="s">
        <v>831</v>
      </c>
      <c r="S37" t="s">
        <v>832</v>
      </c>
      <c r="T37" t="s">
        <v>833</v>
      </c>
      <c r="U37" t="s">
        <v>834</v>
      </c>
      <c r="V37" t="s">
        <v>835</v>
      </c>
      <c r="W37" t="s">
        <v>836</v>
      </c>
      <c r="X37" t="s">
        <v>837</v>
      </c>
      <c r="Y37" t="s">
        <v>838</v>
      </c>
      <c r="Z37" t="s">
        <v>839</v>
      </c>
      <c r="AA37" t="s">
        <v>840</v>
      </c>
      <c r="AB37" t="s">
        <v>841</v>
      </c>
      <c r="AC37" t="s">
        <v>842</v>
      </c>
      <c r="AD37" t="s">
        <v>843</v>
      </c>
      <c r="AE37" t="s">
        <v>844</v>
      </c>
      <c r="AF37" t="s">
        <v>845</v>
      </c>
      <c r="AG37" t="s">
        <v>846</v>
      </c>
      <c r="AH37" t="s">
        <v>847</v>
      </c>
      <c r="AI37" t="s">
        <v>848</v>
      </c>
      <c r="AJ37" t="s">
        <v>849</v>
      </c>
      <c r="AK37" t="s">
        <v>850</v>
      </c>
      <c r="AL37" t="s">
        <v>827</v>
      </c>
      <c r="AM37" t="s">
        <v>851</v>
      </c>
      <c r="AN37" t="s">
        <v>852</v>
      </c>
      <c r="AO37" t="s">
        <v>853</v>
      </c>
      <c r="AP37" t="s">
        <v>854</v>
      </c>
      <c r="AQ37" t="s">
        <v>748</v>
      </c>
      <c r="AR37" t="s">
        <v>855</v>
      </c>
      <c r="AS37" t="s">
        <v>856</v>
      </c>
      <c r="AT37" t="s">
        <v>857</v>
      </c>
      <c r="AU37" t="s">
        <v>858</v>
      </c>
      <c r="AV37" t="s">
        <v>859</v>
      </c>
      <c r="AW37" t="s">
        <v>860</v>
      </c>
      <c r="AX37" t="s">
        <v>861</v>
      </c>
      <c r="AY37" t="s">
        <v>862</v>
      </c>
      <c r="AZ37" t="s">
        <v>863</v>
      </c>
      <c r="BA37" t="s">
        <v>864</v>
      </c>
      <c r="BB37" t="s">
        <v>865</v>
      </c>
      <c r="BC37" t="s">
        <v>866</v>
      </c>
      <c r="BD37" t="s">
        <v>867</v>
      </c>
      <c r="BE37" t="s">
        <v>868</v>
      </c>
      <c r="BF37" t="s">
        <v>869</v>
      </c>
      <c r="BG37" t="s">
        <v>870</v>
      </c>
      <c r="BH37" t="s">
        <v>871</v>
      </c>
      <c r="BI37" t="s">
        <v>872</v>
      </c>
      <c r="BJ37" t="s">
        <v>873</v>
      </c>
      <c r="BK37" t="s">
        <v>874</v>
      </c>
      <c r="BL37" t="s">
        <v>875</v>
      </c>
      <c r="BM37" t="s">
        <v>263</v>
      </c>
      <c r="BN37" t="s">
        <v>876</v>
      </c>
      <c r="BO37">
        <v>365</v>
      </c>
    </row>
    <row r="38" spans="1:67" x14ac:dyDescent="0.2">
      <c r="A38">
        <v>35</v>
      </c>
      <c r="B38" t="s">
        <v>877</v>
      </c>
      <c r="C38">
        <v>685824</v>
      </c>
      <c r="D38" t="s">
        <v>231</v>
      </c>
      <c r="E38" t="s">
        <v>232</v>
      </c>
      <c r="F38" t="s">
        <v>281</v>
      </c>
      <c r="G38" t="s">
        <v>878</v>
      </c>
      <c r="H38" t="s">
        <v>232</v>
      </c>
      <c r="I38" t="s">
        <v>235</v>
      </c>
      <c r="J38" t="s">
        <v>879</v>
      </c>
      <c r="K38" t="s">
        <v>237</v>
      </c>
      <c r="L38" t="s">
        <v>244</v>
      </c>
      <c r="M38" t="s">
        <v>253</v>
      </c>
      <c r="N38" t="s">
        <v>284</v>
      </c>
      <c r="O38" t="s">
        <v>253</v>
      </c>
      <c r="P38" t="s">
        <v>244</v>
      </c>
      <c r="Q38" t="s">
        <v>255</v>
      </c>
      <c r="R38" t="s">
        <v>272</v>
      </c>
      <c r="S38" t="s">
        <v>880</v>
      </c>
      <c r="T38" t="s">
        <v>253</v>
      </c>
      <c r="U38" t="s">
        <v>340</v>
      </c>
      <c r="V38" t="s">
        <v>244</v>
      </c>
      <c r="W38" t="s">
        <v>405</v>
      </c>
      <c r="X38" t="s">
        <v>255</v>
      </c>
      <c r="Y38" t="s">
        <v>269</v>
      </c>
      <c r="Z38" t="s">
        <v>244</v>
      </c>
      <c r="AA38" t="s">
        <v>244</v>
      </c>
      <c r="AB38" t="s">
        <v>244</v>
      </c>
      <c r="AC38" t="s">
        <v>244</v>
      </c>
      <c r="AD38" t="s">
        <v>244</v>
      </c>
      <c r="AE38" t="s">
        <v>244</v>
      </c>
      <c r="AF38" t="s">
        <v>272</v>
      </c>
      <c r="AG38" t="s">
        <v>244</v>
      </c>
      <c r="AH38" t="s">
        <v>244</v>
      </c>
      <c r="AI38" t="s">
        <v>244</v>
      </c>
      <c r="AJ38" t="s">
        <v>244</v>
      </c>
      <c r="AK38" t="s">
        <v>269</v>
      </c>
      <c r="AL38" t="s">
        <v>253</v>
      </c>
      <c r="AM38" t="s">
        <v>244</v>
      </c>
      <c r="AN38" t="s">
        <v>269</v>
      </c>
      <c r="AO38" t="s">
        <v>310</v>
      </c>
      <c r="AP38" t="s">
        <v>284</v>
      </c>
      <c r="AQ38" t="s">
        <v>269</v>
      </c>
      <c r="AR38" t="s">
        <v>244</v>
      </c>
      <c r="AS38" t="s">
        <v>255</v>
      </c>
      <c r="AT38" t="s">
        <v>244</v>
      </c>
      <c r="AU38" t="s">
        <v>272</v>
      </c>
      <c r="AV38" t="s">
        <v>244</v>
      </c>
      <c r="AW38" t="s">
        <v>244</v>
      </c>
      <c r="AX38" t="s">
        <v>269</v>
      </c>
      <c r="AY38" t="s">
        <v>244</v>
      </c>
      <c r="AZ38" t="s">
        <v>272</v>
      </c>
      <c r="BA38" t="s">
        <v>244</v>
      </c>
      <c r="BB38" t="s">
        <v>407</v>
      </c>
      <c r="BC38" t="s">
        <v>244</v>
      </c>
      <c r="BD38" t="s">
        <v>244</v>
      </c>
      <c r="BE38" t="s">
        <v>244</v>
      </c>
      <c r="BF38" t="s">
        <v>244</v>
      </c>
      <c r="BG38" t="s">
        <v>269</v>
      </c>
      <c r="BH38" t="s">
        <v>269</v>
      </c>
      <c r="BI38" t="s">
        <v>255</v>
      </c>
      <c r="BJ38" t="s">
        <v>253</v>
      </c>
      <c r="BK38" t="s">
        <v>269</v>
      </c>
      <c r="BL38" t="s">
        <v>244</v>
      </c>
      <c r="BM38" t="s">
        <v>263</v>
      </c>
      <c r="BN38">
        <v>412</v>
      </c>
      <c r="BO38" t="s">
        <v>881</v>
      </c>
    </row>
    <row r="39" spans="1:67" x14ac:dyDescent="0.2">
      <c r="A39">
        <v>36</v>
      </c>
      <c r="B39" t="s">
        <v>877</v>
      </c>
      <c r="C39">
        <v>685824</v>
      </c>
      <c r="D39" t="s">
        <v>231</v>
      </c>
      <c r="E39" t="s">
        <v>232</v>
      </c>
      <c r="F39" t="s">
        <v>281</v>
      </c>
      <c r="G39" t="s">
        <v>882</v>
      </c>
      <c r="H39" t="s">
        <v>232</v>
      </c>
      <c r="I39" t="s">
        <v>235</v>
      </c>
      <c r="J39" t="s">
        <v>883</v>
      </c>
      <c r="K39" t="s">
        <v>237</v>
      </c>
      <c r="L39" t="s">
        <v>244</v>
      </c>
      <c r="M39" t="s">
        <v>253</v>
      </c>
      <c r="N39" t="s">
        <v>340</v>
      </c>
      <c r="O39" t="s">
        <v>253</v>
      </c>
      <c r="P39" t="s">
        <v>244</v>
      </c>
      <c r="Q39" t="s">
        <v>255</v>
      </c>
      <c r="R39" t="s">
        <v>272</v>
      </c>
      <c r="S39" t="s">
        <v>269</v>
      </c>
      <c r="T39" t="s">
        <v>241</v>
      </c>
      <c r="U39" t="s">
        <v>340</v>
      </c>
      <c r="V39" t="s">
        <v>244</v>
      </c>
      <c r="W39" t="s">
        <v>405</v>
      </c>
      <c r="X39" t="s">
        <v>255</v>
      </c>
      <c r="Y39" t="s">
        <v>269</v>
      </c>
      <c r="Z39" t="s">
        <v>244</v>
      </c>
      <c r="AA39" t="s">
        <v>244</v>
      </c>
      <c r="AB39" t="s">
        <v>244</v>
      </c>
      <c r="AC39" t="s">
        <v>244</v>
      </c>
      <c r="AD39" t="s">
        <v>244</v>
      </c>
      <c r="AE39" t="s">
        <v>244</v>
      </c>
      <c r="AF39" t="s">
        <v>272</v>
      </c>
      <c r="AG39" t="s">
        <v>244</v>
      </c>
      <c r="AH39" t="s">
        <v>244</v>
      </c>
      <c r="AI39" t="s">
        <v>244</v>
      </c>
      <c r="AJ39" t="s">
        <v>244</v>
      </c>
      <c r="AK39" t="s">
        <v>269</v>
      </c>
      <c r="AL39" t="s">
        <v>253</v>
      </c>
      <c r="AM39" t="s">
        <v>244</v>
      </c>
      <c r="AN39" t="s">
        <v>269</v>
      </c>
      <c r="AO39" t="s">
        <v>255</v>
      </c>
      <c r="AP39" t="s">
        <v>340</v>
      </c>
      <c r="AQ39" t="s">
        <v>269</v>
      </c>
      <c r="AR39" t="s">
        <v>244</v>
      </c>
      <c r="AS39" t="s">
        <v>255</v>
      </c>
      <c r="AT39" t="s">
        <v>244</v>
      </c>
      <c r="AU39" t="s">
        <v>272</v>
      </c>
      <c r="AV39" t="s">
        <v>244</v>
      </c>
      <c r="AW39" t="s">
        <v>244</v>
      </c>
      <c r="AX39" t="s">
        <v>269</v>
      </c>
      <c r="AY39" t="s">
        <v>244</v>
      </c>
      <c r="AZ39" t="s">
        <v>272</v>
      </c>
      <c r="BA39" t="s">
        <v>244</v>
      </c>
      <c r="BB39" t="s">
        <v>272</v>
      </c>
      <c r="BC39" t="s">
        <v>244</v>
      </c>
      <c r="BD39" t="s">
        <v>244</v>
      </c>
      <c r="BE39" t="s">
        <v>244</v>
      </c>
      <c r="BF39" t="s">
        <v>244</v>
      </c>
      <c r="BG39" t="s">
        <v>269</v>
      </c>
      <c r="BH39" t="s">
        <v>269</v>
      </c>
      <c r="BI39" t="s">
        <v>255</v>
      </c>
      <c r="BJ39" t="s">
        <v>253</v>
      </c>
      <c r="BK39" t="s">
        <v>269</v>
      </c>
      <c r="BL39" t="s">
        <v>244</v>
      </c>
      <c r="BM39" t="s">
        <v>263</v>
      </c>
      <c r="BN39">
        <v>412</v>
      </c>
      <c r="BO39" t="s">
        <v>881</v>
      </c>
    </row>
    <row r="40" spans="1:67" x14ac:dyDescent="0.2">
      <c r="A40">
        <v>37</v>
      </c>
      <c r="B40" t="s">
        <v>877</v>
      </c>
      <c r="C40">
        <v>685824</v>
      </c>
      <c r="D40" t="s">
        <v>231</v>
      </c>
      <c r="E40" t="s">
        <v>232</v>
      </c>
      <c r="F40" t="s">
        <v>281</v>
      </c>
      <c r="G40" t="s">
        <v>418</v>
      </c>
      <c r="H40" t="s">
        <v>232</v>
      </c>
      <c r="I40" t="s">
        <v>235</v>
      </c>
      <c r="J40" t="s">
        <v>884</v>
      </c>
      <c r="K40" t="s">
        <v>237</v>
      </c>
      <c r="L40" t="s">
        <v>244</v>
      </c>
      <c r="M40" t="s">
        <v>274</v>
      </c>
      <c r="N40" t="s">
        <v>290</v>
      </c>
      <c r="O40" t="s">
        <v>239</v>
      </c>
      <c r="P40" t="s">
        <v>244</v>
      </c>
      <c r="Q40" t="s">
        <v>255</v>
      </c>
      <c r="R40" t="s">
        <v>342</v>
      </c>
      <c r="S40" t="s">
        <v>252</v>
      </c>
      <c r="T40" t="s">
        <v>253</v>
      </c>
      <c r="U40" t="s">
        <v>429</v>
      </c>
      <c r="V40" t="s">
        <v>244</v>
      </c>
      <c r="W40" t="s">
        <v>259</v>
      </c>
      <c r="X40" t="s">
        <v>678</v>
      </c>
      <c r="Y40" t="s">
        <v>880</v>
      </c>
      <c r="Z40" t="s">
        <v>244</v>
      </c>
      <c r="AA40" t="s">
        <v>244</v>
      </c>
      <c r="AB40" t="s">
        <v>244</v>
      </c>
      <c r="AC40" t="s">
        <v>244</v>
      </c>
      <c r="AD40" t="s">
        <v>244</v>
      </c>
      <c r="AE40" t="s">
        <v>244</v>
      </c>
      <c r="AF40" t="s">
        <v>272</v>
      </c>
      <c r="AG40" t="s">
        <v>244</v>
      </c>
      <c r="AH40" t="s">
        <v>244</v>
      </c>
      <c r="AI40" t="s">
        <v>248</v>
      </c>
      <c r="AJ40" t="s">
        <v>244</v>
      </c>
      <c r="AK40" t="s">
        <v>885</v>
      </c>
      <c r="AL40" t="s">
        <v>241</v>
      </c>
      <c r="AM40" t="s">
        <v>244</v>
      </c>
      <c r="AN40" t="s">
        <v>713</v>
      </c>
      <c r="AO40" t="s">
        <v>310</v>
      </c>
      <c r="AP40" t="s">
        <v>886</v>
      </c>
      <c r="AQ40" t="s">
        <v>254</v>
      </c>
      <c r="AR40" t="s">
        <v>244</v>
      </c>
      <c r="AS40" t="s">
        <v>887</v>
      </c>
      <c r="AT40" t="s">
        <v>244</v>
      </c>
      <c r="AU40" t="s">
        <v>767</v>
      </c>
      <c r="AV40" t="s">
        <v>244</v>
      </c>
      <c r="AW40" t="s">
        <v>244</v>
      </c>
      <c r="AX40" t="s">
        <v>252</v>
      </c>
      <c r="AY40" t="s">
        <v>240</v>
      </c>
      <c r="AZ40" t="s">
        <v>753</v>
      </c>
      <c r="BA40" t="s">
        <v>244</v>
      </c>
      <c r="BB40" t="s">
        <v>888</v>
      </c>
      <c r="BC40" t="s">
        <v>243</v>
      </c>
      <c r="BD40" t="s">
        <v>244</v>
      </c>
      <c r="BE40" t="s">
        <v>244</v>
      </c>
      <c r="BF40" t="s">
        <v>244</v>
      </c>
      <c r="BG40" t="s">
        <v>713</v>
      </c>
      <c r="BH40" t="s">
        <v>269</v>
      </c>
      <c r="BI40" t="s">
        <v>887</v>
      </c>
      <c r="BJ40" t="s">
        <v>274</v>
      </c>
      <c r="BK40" t="s">
        <v>254</v>
      </c>
      <c r="BL40" t="s">
        <v>244</v>
      </c>
      <c r="BM40" t="s">
        <v>263</v>
      </c>
      <c r="BN40">
        <v>412</v>
      </c>
      <c r="BO40" t="s">
        <v>881</v>
      </c>
    </row>
    <row r="41" spans="1:67" x14ac:dyDescent="0.2">
      <c r="A41">
        <v>38</v>
      </c>
      <c r="B41" t="s">
        <v>877</v>
      </c>
      <c r="C41">
        <v>712878</v>
      </c>
      <c r="D41" t="s">
        <v>417</v>
      </c>
      <c r="E41" t="s">
        <v>232</v>
      </c>
      <c r="F41" t="s">
        <v>889</v>
      </c>
      <c r="G41" t="s">
        <v>265</v>
      </c>
      <c r="H41" t="s">
        <v>232</v>
      </c>
      <c r="I41" t="s">
        <v>235</v>
      </c>
      <c r="J41" t="s">
        <v>890</v>
      </c>
      <c r="K41" t="s">
        <v>237</v>
      </c>
      <c r="L41" t="s">
        <v>349</v>
      </c>
      <c r="M41" t="s">
        <v>326</v>
      </c>
      <c r="N41" t="s">
        <v>316</v>
      </c>
      <c r="O41" t="s">
        <v>325</v>
      </c>
      <c r="P41" t="s">
        <v>891</v>
      </c>
      <c r="Q41" t="s">
        <v>286</v>
      </c>
      <c r="R41" t="s">
        <v>386</v>
      </c>
      <c r="S41" t="s">
        <v>291</v>
      </c>
      <c r="T41" t="s">
        <v>382</v>
      </c>
      <c r="U41" t="s">
        <v>349</v>
      </c>
      <c r="V41" t="s">
        <v>509</v>
      </c>
      <c r="W41" t="s">
        <v>892</v>
      </c>
      <c r="X41" t="s">
        <v>378</v>
      </c>
      <c r="Y41" t="s">
        <v>366</v>
      </c>
      <c r="Z41" t="s">
        <v>893</v>
      </c>
      <c r="AA41" t="s">
        <v>349</v>
      </c>
      <c r="AB41" t="s">
        <v>607</v>
      </c>
      <c r="AC41" t="s">
        <v>894</v>
      </c>
      <c r="AD41" t="s">
        <v>423</v>
      </c>
      <c r="AE41" t="s">
        <v>382</v>
      </c>
      <c r="AF41" t="s">
        <v>321</v>
      </c>
      <c r="AG41" t="s">
        <v>753</v>
      </c>
      <c r="AH41" t="s">
        <v>607</v>
      </c>
      <c r="AI41" t="s">
        <v>302</v>
      </c>
      <c r="AJ41" t="s">
        <v>340</v>
      </c>
      <c r="AK41" t="s">
        <v>286</v>
      </c>
      <c r="AL41" t="s">
        <v>334</v>
      </c>
      <c r="AM41" t="s">
        <v>398</v>
      </c>
      <c r="AN41" t="s">
        <v>375</v>
      </c>
      <c r="AO41" t="s">
        <v>354</v>
      </c>
      <c r="AP41" t="s">
        <v>655</v>
      </c>
      <c r="AQ41" t="s">
        <v>318</v>
      </c>
      <c r="AR41" t="s">
        <v>316</v>
      </c>
      <c r="AS41" t="s">
        <v>397</v>
      </c>
      <c r="AT41" t="s">
        <v>245</v>
      </c>
      <c r="AU41" t="s">
        <v>708</v>
      </c>
      <c r="AV41" t="s">
        <v>321</v>
      </c>
      <c r="AW41" t="s">
        <v>640</v>
      </c>
      <c r="AX41" t="s">
        <v>895</v>
      </c>
      <c r="AY41" t="s">
        <v>298</v>
      </c>
      <c r="AZ41" t="s">
        <v>536</v>
      </c>
      <c r="BA41" t="s">
        <v>896</v>
      </c>
      <c r="BB41" t="s">
        <v>366</v>
      </c>
      <c r="BC41" t="s">
        <v>296</v>
      </c>
      <c r="BD41" t="s">
        <v>301</v>
      </c>
      <c r="BE41" t="s">
        <v>286</v>
      </c>
      <c r="BF41" t="s">
        <v>897</v>
      </c>
      <c r="BG41" t="s">
        <v>386</v>
      </c>
      <c r="BH41" t="s">
        <v>568</v>
      </c>
      <c r="BI41" t="s">
        <v>318</v>
      </c>
      <c r="BJ41" t="s">
        <v>513</v>
      </c>
      <c r="BK41" t="s">
        <v>349</v>
      </c>
      <c r="BL41" t="s">
        <v>898</v>
      </c>
      <c r="BM41" t="s">
        <v>263</v>
      </c>
      <c r="BN41" t="s">
        <v>899</v>
      </c>
      <c r="BO41">
        <v>365</v>
      </c>
    </row>
    <row r="42" spans="1:67" x14ac:dyDescent="0.2">
      <c r="A42">
        <v>39</v>
      </c>
      <c r="B42" t="s">
        <v>877</v>
      </c>
      <c r="C42">
        <v>719373</v>
      </c>
      <c r="D42" t="s">
        <v>417</v>
      </c>
      <c r="E42" t="s">
        <v>232</v>
      </c>
      <c r="F42" t="s">
        <v>900</v>
      </c>
      <c r="G42" t="s">
        <v>233</v>
      </c>
      <c r="H42" t="s">
        <v>232</v>
      </c>
      <c r="I42" t="s">
        <v>235</v>
      </c>
      <c r="J42" t="s">
        <v>901</v>
      </c>
      <c r="K42" t="s">
        <v>237</v>
      </c>
      <c r="L42" t="s">
        <v>327</v>
      </c>
      <c r="M42" t="s">
        <v>362</v>
      </c>
      <c r="N42" t="s">
        <v>288</v>
      </c>
      <c r="O42" t="s">
        <v>902</v>
      </c>
      <c r="P42" t="s">
        <v>300</v>
      </c>
      <c r="Q42" t="s">
        <v>327</v>
      </c>
      <c r="R42" t="s">
        <v>366</v>
      </c>
      <c r="S42" t="s">
        <v>321</v>
      </c>
      <c r="T42" t="s">
        <v>291</v>
      </c>
      <c r="U42" t="s">
        <v>321</v>
      </c>
      <c r="V42" t="s">
        <v>408</v>
      </c>
      <c r="W42" t="s">
        <v>616</v>
      </c>
      <c r="X42" t="s">
        <v>301</v>
      </c>
      <c r="Y42" t="s">
        <v>296</v>
      </c>
      <c r="Z42" t="s">
        <v>903</v>
      </c>
      <c r="AA42" t="s">
        <v>325</v>
      </c>
      <c r="AB42" t="s">
        <v>326</v>
      </c>
      <c r="AC42" t="s">
        <v>904</v>
      </c>
      <c r="AD42" t="s">
        <v>446</v>
      </c>
      <c r="AE42" t="s">
        <v>438</v>
      </c>
      <c r="AF42" t="s">
        <v>387</v>
      </c>
      <c r="AG42" t="s">
        <v>401</v>
      </c>
      <c r="AH42" t="s">
        <v>492</v>
      </c>
      <c r="AI42" t="s">
        <v>460</v>
      </c>
      <c r="AJ42" t="s">
        <v>349</v>
      </c>
      <c r="AK42" t="s">
        <v>301</v>
      </c>
      <c r="AL42" t="s">
        <v>524</v>
      </c>
      <c r="AM42" t="s">
        <v>321</v>
      </c>
      <c r="AN42" t="s">
        <v>375</v>
      </c>
      <c r="AO42" t="s">
        <v>554</v>
      </c>
      <c r="AP42" t="s">
        <v>611</v>
      </c>
      <c r="AQ42" t="s">
        <v>437</v>
      </c>
      <c r="AR42" t="s">
        <v>301</v>
      </c>
      <c r="AS42" t="s">
        <v>353</v>
      </c>
      <c r="AT42" t="s">
        <v>279</v>
      </c>
      <c r="AU42" t="s">
        <v>413</v>
      </c>
      <c r="AV42" t="s">
        <v>387</v>
      </c>
      <c r="AW42" t="s">
        <v>367</v>
      </c>
      <c r="AX42" t="s">
        <v>905</v>
      </c>
      <c r="AY42" t="s">
        <v>321</v>
      </c>
      <c r="AZ42" t="s">
        <v>906</v>
      </c>
      <c r="BA42" t="s">
        <v>322</v>
      </c>
      <c r="BB42" t="s">
        <v>286</v>
      </c>
      <c r="BC42" t="s">
        <v>398</v>
      </c>
      <c r="BD42" t="s">
        <v>325</v>
      </c>
      <c r="BE42" t="s">
        <v>291</v>
      </c>
      <c r="BF42" t="s">
        <v>907</v>
      </c>
      <c r="BG42" t="s">
        <v>647</v>
      </c>
      <c r="BH42" t="s">
        <v>362</v>
      </c>
      <c r="BI42" t="s">
        <v>378</v>
      </c>
      <c r="BJ42" t="s">
        <v>908</v>
      </c>
      <c r="BK42" t="s">
        <v>288</v>
      </c>
      <c r="BL42" t="s">
        <v>817</v>
      </c>
      <c r="BM42" t="s">
        <v>263</v>
      </c>
      <c r="BN42" t="s">
        <v>909</v>
      </c>
      <c r="BO42">
        <v>365</v>
      </c>
    </row>
    <row r="43" spans="1:67" x14ac:dyDescent="0.2">
      <c r="A43">
        <v>40</v>
      </c>
      <c r="B43" t="s">
        <v>877</v>
      </c>
      <c r="C43">
        <v>721026</v>
      </c>
      <c r="D43" t="s">
        <v>231</v>
      </c>
      <c r="E43" t="s">
        <v>232</v>
      </c>
      <c r="F43" t="s">
        <v>233</v>
      </c>
      <c r="G43" t="s">
        <v>564</v>
      </c>
      <c r="H43" t="s">
        <v>232</v>
      </c>
      <c r="I43" t="s">
        <v>235</v>
      </c>
      <c r="J43" t="s">
        <v>910</v>
      </c>
      <c r="K43" t="s">
        <v>237</v>
      </c>
      <c r="L43" t="s">
        <v>298</v>
      </c>
      <c r="M43" t="s">
        <v>474</v>
      </c>
      <c r="N43" t="s">
        <v>327</v>
      </c>
      <c r="O43" t="s">
        <v>546</v>
      </c>
      <c r="P43" t="s">
        <v>372</v>
      </c>
      <c r="Q43" t="s">
        <v>298</v>
      </c>
      <c r="R43" t="s">
        <v>364</v>
      </c>
      <c r="S43" t="s">
        <v>303</v>
      </c>
      <c r="T43" t="s">
        <v>318</v>
      </c>
      <c r="U43" t="s">
        <v>437</v>
      </c>
      <c r="V43" t="s">
        <v>653</v>
      </c>
      <c r="W43" t="s">
        <v>758</v>
      </c>
      <c r="X43" t="s">
        <v>507</v>
      </c>
      <c r="Y43" t="s">
        <v>298</v>
      </c>
      <c r="Z43" t="s">
        <v>446</v>
      </c>
      <c r="AA43" t="s">
        <v>364</v>
      </c>
      <c r="AB43" t="s">
        <v>324</v>
      </c>
      <c r="AC43" t="s">
        <v>911</v>
      </c>
      <c r="AD43" t="s">
        <v>766</v>
      </c>
      <c r="AE43" t="s">
        <v>473</v>
      </c>
      <c r="AF43" t="s">
        <v>286</v>
      </c>
      <c r="AG43" t="s">
        <v>375</v>
      </c>
      <c r="AH43" t="s">
        <v>446</v>
      </c>
      <c r="AI43" t="s">
        <v>401</v>
      </c>
      <c r="AJ43" t="s">
        <v>327</v>
      </c>
      <c r="AK43" t="s">
        <v>321</v>
      </c>
      <c r="AL43" t="s">
        <v>293</v>
      </c>
      <c r="AM43" t="s">
        <v>364</v>
      </c>
      <c r="AN43" t="s">
        <v>598</v>
      </c>
      <c r="AO43" t="s">
        <v>460</v>
      </c>
      <c r="AP43" t="s">
        <v>912</v>
      </c>
      <c r="AQ43" t="s">
        <v>366</v>
      </c>
      <c r="AR43" t="s">
        <v>303</v>
      </c>
      <c r="AS43" t="s">
        <v>437</v>
      </c>
      <c r="AT43" t="s">
        <v>513</v>
      </c>
      <c r="AU43" t="s">
        <v>464</v>
      </c>
      <c r="AV43" t="s">
        <v>379</v>
      </c>
      <c r="AW43" t="s">
        <v>913</v>
      </c>
      <c r="AX43" t="s">
        <v>914</v>
      </c>
      <c r="AY43" t="s">
        <v>291</v>
      </c>
      <c r="AZ43" t="s">
        <v>915</v>
      </c>
      <c r="BA43" t="s">
        <v>916</v>
      </c>
      <c r="BB43" t="s">
        <v>316</v>
      </c>
      <c r="BC43" t="s">
        <v>316</v>
      </c>
      <c r="BD43" t="s">
        <v>364</v>
      </c>
      <c r="BE43" t="s">
        <v>316</v>
      </c>
      <c r="BF43" t="s">
        <v>917</v>
      </c>
      <c r="BG43" t="s">
        <v>291</v>
      </c>
      <c r="BH43" t="s">
        <v>918</v>
      </c>
      <c r="BI43" t="s">
        <v>291</v>
      </c>
      <c r="BJ43" t="s">
        <v>549</v>
      </c>
      <c r="BK43" t="s">
        <v>321</v>
      </c>
      <c r="BL43" t="s">
        <v>919</v>
      </c>
      <c r="BM43" t="s">
        <v>263</v>
      </c>
      <c r="BN43" t="s">
        <v>920</v>
      </c>
      <c r="BO43">
        <v>365</v>
      </c>
    </row>
    <row r="44" spans="1:67" x14ac:dyDescent="0.2">
      <c r="A44">
        <v>41</v>
      </c>
      <c r="B44" t="s">
        <v>877</v>
      </c>
      <c r="C44">
        <v>721833</v>
      </c>
      <c r="D44" t="s">
        <v>231</v>
      </c>
      <c r="E44" t="s">
        <v>232</v>
      </c>
      <c r="F44" t="s">
        <v>233</v>
      </c>
      <c r="G44" t="s">
        <v>234</v>
      </c>
      <c r="H44" t="s">
        <v>232</v>
      </c>
      <c r="I44" t="s">
        <v>235</v>
      </c>
      <c r="J44" t="s">
        <v>921</v>
      </c>
      <c r="K44" t="s">
        <v>237</v>
      </c>
      <c r="L44" t="s">
        <v>316</v>
      </c>
      <c r="M44" t="s">
        <v>922</v>
      </c>
      <c r="N44" t="s">
        <v>298</v>
      </c>
      <c r="O44" t="s">
        <v>923</v>
      </c>
      <c r="P44" t="s">
        <v>392</v>
      </c>
      <c r="Q44" t="s">
        <v>383</v>
      </c>
      <c r="R44" t="s">
        <v>364</v>
      </c>
      <c r="S44" t="s">
        <v>647</v>
      </c>
      <c r="T44" t="s">
        <v>288</v>
      </c>
      <c r="U44" t="s">
        <v>363</v>
      </c>
      <c r="V44" t="s">
        <v>653</v>
      </c>
      <c r="W44" t="s">
        <v>924</v>
      </c>
      <c r="X44" t="s">
        <v>387</v>
      </c>
      <c r="Y44" t="s">
        <v>316</v>
      </c>
      <c r="Z44" t="s">
        <v>667</v>
      </c>
      <c r="AA44" t="s">
        <v>327</v>
      </c>
      <c r="AB44" t="s">
        <v>925</v>
      </c>
      <c r="AC44" t="s">
        <v>926</v>
      </c>
      <c r="AD44" t="s">
        <v>893</v>
      </c>
      <c r="AE44" t="s">
        <v>927</v>
      </c>
      <c r="AF44" t="s">
        <v>415</v>
      </c>
      <c r="AG44" t="s">
        <v>278</v>
      </c>
      <c r="AH44" t="s">
        <v>928</v>
      </c>
      <c r="AI44" t="s">
        <v>749</v>
      </c>
      <c r="AJ44" t="s">
        <v>291</v>
      </c>
      <c r="AK44" t="s">
        <v>929</v>
      </c>
      <c r="AL44" t="s">
        <v>606</v>
      </c>
      <c r="AM44" t="s">
        <v>316</v>
      </c>
      <c r="AN44" t="s">
        <v>930</v>
      </c>
      <c r="AO44" t="s">
        <v>908</v>
      </c>
      <c r="AP44" t="s">
        <v>778</v>
      </c>
      <c r="AQ44" t="s">
        <v>383</v>
      </c>
      <c r="AR44" t="s">
        <v>318</v>
      </c>
      <c r="AS44" t="s">
        <v>301</v>
      </c>
      <c r="AT44" t="s">
        <v>454</v>
      </c>
      <c r="AU44" t="s">
        <v>931</v>
      </c>
      <c r="AV44" t="s">
        <v>470</v>
      </c>
      <c r="AW44" t="s">
        <v>335</v>
      </c>
      <c r="AX44" t="s">
        <v>779</v>
      </c>
      <c r="AY44" t="s">
        <v>387</v>
      </c>
      <c r="AZ44" t="s">
        <v>932</v>
      </c>
      <c r="BA44" t="s">
        <v>436</v>
      </c>
      <c r="BB44" t="s">
        <v>298</v>
      </c>
      <c r="BC44" t="s">
        <v>933</v>
      </c>
      <c r="BD44" t="s">
        <v>316</v>
      </c>
      <c r="BE44" t="s">
        <v>364</v>
      </c>
      <c r="BF44" t="s">
        <v>934</v>
      </c>
      <c r="BG44" t="s">
        <v>415</v>
      </c>
      <c r="BH44" t="s">
        <v>531</v>
      </c>
      <c r="BI44" t="s">
        <v>363</v>
      </c>
      <c r="BJ44" t="s">
        <v>320</v>
      </c>
      <c r="BK44" t="s">
        <v>383</v>
      </c>
      <c r="BL44" t="s">
        <v>935</v>
      </c>
      <c r="BM44" t="s">
        <v>263</v>
      </c>
      <c r="BN44" t="s">
        <v>502</v>
      </c>
      <c r="BO44">
        <v>365</v>
      </c>
    </row>
    <row r="45" spans="1:67" x14ac:dyDescent="0.2">
      <c r="A45">
        <v>42</v>
      </c>
      <c r="B45" t="s">
        <v>877</v>
      </c>
      <c r="C45">
        <v>722057</v>
      </c>
      <c r="D45" t="s">
        <v>231</v>
      </c>
      <c r="E45" t="s">
        <v>232</v>
      </c>
      <c r="F45" t="s">
        <v>503</v>
      </c>
      <c r="G45" t="s">
        <v>680</v>
      </c>
      <c r="H45" t="s">
        <v>232</v>
      </c>
      <c r="I45" t="s">
        <v>235</v>
      </c>
      <c r="J45" t="s">
        <v>936</v>
      </c>
      <c r="K45" t="s">
        <v>237</v>
      </c>
      <c r="L45" t="s">
        <v>325</v>
      </c>
      <c r="M45" t="s">
        <v>317</v>
      </c>
      <c r="N45" t="s">
        <v>321</v>
      </c>
      <c r="O45" t="s">
        <v>355</v>
      </c>
      <c r="P45" t="s">
        <v>355</v>
      </c>
      <c r="Q45" t="s">
        <v>327</v>
      </c>
      <c r="R45" t="s">
        <v>318</v>
      </c>
      <c r="S45" t="s">
        <v>301</v>
      </c>
      <c r="T45" t="s">
        <v>647</v>
      </c>
      <c r="U45" t="s">
        <v>366</v>
      </c>
      <c r="V45" t="s">
        <v>372</v>
      </c>
      <c r="W45" t="s">
        <v>937</v>
      </c>
      <c r="X45" t="s">
        <v>363</v>
      </c>
      <c r="Y45" t="s">
        <v>296</v>
      </c>
      <c r="Z45" t="s">
        <v>376</v>
      </c>
      <c r="AA45" t="s">
        <v>731</v>
      </c>
      <c r="AB45" t="s">
        <v>335</v>
      </c>
      <c r="AC45" t="s">
        <v>938</v>
      </c>
      <c r="AD45" t="s">
        <v>515</v>
      </c>
      <c r="AE45" t="s">
        <v>531</v>
      </c>
      <c r="AF45" t="s">
        <v>288</v>
      </c>
      <c r="AG45" t="s">
        <v>337</v>
      </c>
      <c r="AH45" t="s">
        <v>549</v>
      </c>
      <c r="AI45" t="s">
        <v>362</v>
      </c>
      <c r="AJ45" t="s">
        <v>366</v>
      </c>
      <c r="AK45" t="s">
        <v>566</v>
      </c>
      <c r="AL45" t="s">
        <v>788</v>
      </c>
      <c r="AM45" t="s">
        <v>325</v>
      </c>
      <c r="AN45" t="s">
        <v>918</v>
      </c>
      <c r="AO45" t="s">
        <v>371</v>
      </c>
      <c r="AP45" t="s">
        <v>611</v>
      </c>
      <c r="AQ45" t="s">
        <v>397</v>
      </c>
      <c r="AR45" t="s">
        <v>437</v>
      </c>
      <c r="AS45" t="s">
        <v>363</v>
      </c>
      <c r="AT45" t="s">
        <v>509</v>
      </c>
      <c r="AU45" t="s">
        <v>939</v>
      </c>
      <c r="AV45" t="s">
        <v>454</v>
      </c>
      <c r="AW45" t="s">
        <v>345</v>
      </c>
      <c r="AX45" t="s">
        <v>940</v>
      </c>
      <c r="AY45" t="s">
        <v>291</v>
      </c>
      <c r="AZ45" t="s">
        <v>941</v>
      </c>
      <c r="BA45" t="s">
        <v>382</v>
      </c>
      <c r="BB45" t="s">
        <v>291</v>
      </c>
      <c r="BC45" t="s">
        <v>298</v>
      </c>
      <c r="BD45" t="s">
        <v>386</v>
      </c>
      <c r="BE45" t="s">
        <v>298</v>
      </c>
      <c r="BF45" t="s">
        <v>942</v>
      </c>
      <c r="BG45" t="s">
        <v>437</v>
      </c>
      <c r="BH45" t="s">
        <v>717</v>
      </c>
      <c r="BI45" t="s">
        <v>395</v>
      </c>
      <c r="BJ45" t="s">
        <v>491</v>
      </c>
      <c r="BK45" t="s">
        <v>298</v>
      </c>
      <c r="BL45" t="s">
        <v>252</v>
      </c>
      <c r="BM45" t="s">
        <v>263</v>
      </c>
      <c r="BN45" t="s">
        <v>502</v>
      </c>
      <c r="BO45">
        <v>365</v>
      </c>
    </row>
    <row r="46" spans="1:67" x14ac:dyDescent="0.2">
      <c r="A46">
        <v>43</v>
      </c>
      <c r="B46" t="s">
        <v>877</v>
      </c>
      <c r="C46" s="17">
        <v>751199</v>
      </c>
      <c r="D46" t="s">
        <v>231</v>
      </c>
      <c r="E46" t="s">
        <v>232</v>
      </c>
      <c r="F46" t="s">
        <v>503</v>
      </c>
      <c r="G46" t="s">
        <v>943</v>
      </c>
      <c r="H46" t="s">
        <v>232</v>
      </c>
      <c r="I46" t="s">
        <v>235</v>
      </c>
      <c r="J46" t="s">
        <v>944</v>
      </c>
      <c r="K46" t="s">
        <v>237</v>
      </c>
      <c r="L46" t="s">
        <v>364</v>
      </c>
      <c r="M46" t="s">
        <v>367</v>
      </c>
      <c r="N46" t="s">
        <v>387</v>
      </c>
      <c r="O46" t="s">
        <v>307</v>
      </c>
      <c r="P46" t="s">
        <v>492</v>
      </c>
      <c r="Q46" t="s">
        <v>286</v>
      </c>
      <c r="R46" t="s">
        <v>298</v>
      </c>
      <c r="S46" t="s">
        <v>321</v>
      </c>
      <c r="T46" t="s">
        <v>378</v>
      </c>
      <c r="U46" t="s">
        <v>288</v>
      </c>
      <c r="V46" t="s">
        <v>372</v>
      </c>
      <c r="W46" t="s">
        <v>945</v>
      </c>
      <c r="X46" t="s">
        <v>318</v>
      </c>
      <c r="Y46" t="s">
        <v>327</v>
      </c>
      <c r="Z46" t="s">
        <v>485</v>
      </c>
      <c r="AA46" t="s">
        <v>398</v>
      </c>
      <c r="AB46" t="s">
        <v>519</v>
      </c>
      <c r="AC46" t="s">
        <v>946</v>
      </c>
      <c r="AD46" t="s">
        <v>722</v>
      </c>
      <c r="AE46" t="s">
        <v>947</v>
      </c>
      <c r="AF46" t="s">
        <v>437</v>
      </c>
      <c r="AG46" t="s">
        <v>554</v>
      </c>
      <c r="AH46" t="s">
        <v>582</v>
      </c>
      <c r="AI46" t="s">
        <v>902</v>
      </c>
      <c r="AJ46" t="s">
        <v>286</v>
      </c>
      <c r="AK46" t="s">
        <v>948</v>
      </c>
      <c r="AL46" t="s">
        <v>548</v>
      </c>
      <c r="AM46" t="s">
        <v>383</v>
      </c>
      <c r="AN46" t="s">
        <v>492</v>
      </c>
      <c r="AO46" t="s">
        <v>549</v>
      </c>
      <c r="AP46" t="s">
        <v>949</v>
      </c>
      <c r="AQ46" t="s">
        <v>321</v>
      </c>
      <c r="AR46" t="s">
        <v>301</v>
      </c>
      <c r="AS46" t="s">
        <v>387</v>
      </c>
      <c r="AT46" t="s">
        <v>292</v>
      </c>
      <c r="AU46" t="s">
        <v>508</v>
      </c>
      <c r="AV46" t="s">
        <v>424</v>
      </c>
      <c r="AW46" t="s">
        <v>549</v>
      </c>
      <c r="AX46" t="s">
        <v>757</v>
      </c>
      <c r="AY46" t="s">
        <v>325</v>
      </c>
      <c r="AZ46" t="s">
        <v>950</v>
      </c>
      <c r="BA46" t="s">
        <v>588</v>
      </c>
      <c r="BB46" t="s">
        <v>286</v>
      </c>
      <c r="BC46" t="s">
        <v>296</v>
      </c>
      <c r="BD46" t="s">
        <v>325</v>
      </c>
      <c r="BE46" t="s">
        <v>321</v>
      </c>
      <c r="BF46" t="s">
        <v>951</v>
      </c>
      <c r="BG46" t="s">
        <v>647</v>
      </c>
      <c r="BH46" t="s">
        <v>420</v>
      </c>
      <c r="BI46" t="s">
        <v>387</v>
      </c>
      <c r="BJ46" t="s">
        <v>546</v>
      </c>
      <c r="BK46" t="s">
        <v>364</v>
      </c>
      <c r="BL46" t="s">
        <v>952</v>
      </c>
      <c r="BM46" t="s">
        <v>263</v>
      </c>
      <c r="BN46" t="s">
        <v>604</v>
      </c>
      <c r="BO46">
        <v>365</v>
      </c>
    </row>
    <row r="47" spans="1:67" x14ac:dyDescent="0.2">
      <c r="A47">
        <v>44</v>
      </c>
      <c r="B47" t="s">
        <v>877</v>
      </c>
      <c r="C47">
        <v>752340</v>
      </c>
      <c r="D47" t="s">
        <v>231</v>
      </c>
      <c r="E47" t="s">
        <v>232</v>
      </c>
      <c r="F47" t="s">
        <v>265</v>
      </c>
      <c r="G47" t="s">
        <v>953</v>
      </c>
      <c r="H47" t="s">
        <v>232</v>
      </c>
      <c r="I47" t="s">
        <v>235</v>
      </c>
      <c r="J47" t="s">
        <v>954</v>
      </c>
      <c r="K47" t="s">
        <v>237</v>
      </c>
      <c r="L47" t="s">
        <v>383</v>
      </c>
      <c r="M47" t="s">
        <v>446</v>
      </c>
      <c r="N47" t="s">
        <v>364</v>
      </c>
      <c r="O47" t="s">
        <v>523</v>
      </c>
      <c r="P47" t="s">
        <v>955</v>
      </c>
      <c r="Q47" t="s">
        <v>316</v>
      </c>
      <c r="R47" t="s">
        <v>366</v>
      </c>
      <c r="S47" t="s">
        <v>318</v>
      </c>
      <c r="T47" t="s">
        <v>415</v>
      </c>
      <c r="U47" t="s">
        <v>395</v>
      </c>
      <c r="V47" t="s">
        <v>474</v>
      </c>
      <c r="W47" t="s">
        <v>421</v>
      </c>
      <c r="X47" t="s">
        <v>437</v>
      </c>
      <c r="Y47" t="s">
        <v>366</v>
      </c>
      <c r="Z47" t="s">
        <v>302</v>
      </c>
      <c r="AA47" t="s">
        <v>308</v>
      </c>
      <c r="AB47" t="s">
        <v>672</v>
      </c>
      <c r="AC47" t="s">
        <v>956</v>
      </c>
      <c r="AD47" t="s">
        <v>957</v>
      </c>
      <c r="AE47" t="s">
        <v>958</v>
      </c>
      <c r="AF47" t="s">
        <v>387</v>
      </c>
      <c r="AG47" t="s">
        <v>959</v>
      </c>
      <c r="AH47" t="s">
        <v>582</v>
      </c>
      <c r="AI47" t="s">
        <v>596</v>
      </c>
      <c r="AJ47" t="s">
        <v>489</v>
      </c>
      <c r="AK47" t="s">
        <v>316</v>
      </c>
      <c r="AL47" t="s">
        <v>446</v>
      </c>
      <c r="AM47" t="s">
        <v>288</v>
      </c>
      <c r="AN47" t="s">
        <v>960</v>
      </c>
      <c r="AO47" t="s">
        <v>426</v>
      </c>
      <c r="AP47" t="s">
        <v>961</v>
      </c>
      <c r="AQ47" t="s">
        <v>291</v>
      </c>
      <c r="AR47" t="s">
        <v>288</v>
      </c>
      <c r="AS47" t="s">
        <v>415</v>
      </c>
      <c r="AT47" t="s">
        <v>640</v>
      </c>
      <c r="AU47" t="s">
        <v>493</v>
      </c>
      <c r="AV47" t="s">
        <v>361</v>
      </c>
      <c r="AW47" t="s">
        <v>596</v>
      </c>
      <c r="AX47" t="s">
        <v>962</v>
      </c>
      <c r="AY47" t="s">
        <v>415</v>
      </c>
      <c r="AZ47" t="s">
        <v>963</v>
      </c>
      <c r="BA47" t="s">
        <v>332</v>
      </c>
      <c r="BB47" t="s">
        <v>437</v>
      </c>
      <c r="BC47" t="s">
        <v>327</v>
      </c>
      <c r="BD47" t="s">
        <v>353</v>
      </c>
      <c r="BE47" t="s">
        <v>318</v>
      </c>
      <c r="BF47" t="s">
        <v>736</v>
      </c>
      <c r="BG47" t="s">
        <v>291</v>
      </c>
      <c r="BH47" t="s">
        <v>913</v>
      </c>
      <c r="BI47" t="s">
        <v>288</v>
      </c>
      <c r="BJ47" t="s">
        <v>289</v>
      </c>
      <c r="BK47" t="s">
        <v>316</v>
      </c>
      <c r="BL47" t="s">
        <v>964</v>
      </c>
      <c r="BM47" t="s">
        <v>263</v>
      </c>
      <c r="BN47" t="s">
        <v>502</v>
      </c>
      <c r="BO47">
        <v>365</v>
      </c>
    </row>
    <row r="48" spans="1:67" x14ac:dyDescent="0.2">
      <c r="A48">
        <v>45</v>
      </c>
      <c r="B48" t="s">
        <v>877</v>
      </c>
      <c r="C48">
        <v>753189</v>
      </c>
      <c r="D48" t="s">
        <v>231</v>
      </c>
      <c r="E48" t="s">
        <v>232</v>
      </c>
      <c r="F48" t="s">
        <v>503</v>
      </c>
      <c r="G48" t="s">
        <v>965</v>
      </c>
      <c r="H48" t="s">
        <v>232</v>
      </c>
      <c r="I48" t="s">
        <v>235</v>
      </c>
      <c r="J48" t="s">
        <v>966</v>
      </c>
      <c r="K48" t="s">
        <v>237</v>
      </c>
      <c r="L48" t="s">
        <v>291</v>
      </c>
      <c r="M48" t="s">
        <v>336</v>
      </c>
      <c r="N48" t="s">
        <v>288</v>
      </c>
      <c r="O48" t="s">
        <v>918</v>
      </c>
      <c r="P48" t="s">
        <v>967</v>
      </c>
      <c r="Q48" t="s">
        <v>349</v>
      </c>
      <c r="R48" t="s">
        <v>325</v>
      </c>
      <c r="S48" t="s">
        <v>397</v>
      </c>
      <c r="T48" t="s">
        <v>422</v>
      </c>
      <c r="U48" t="s">
        <v>363</v>
      </c>
      <c r="V48" t="s">
        <v>666</v>
      </c>
      <c r="W48" t="s">
        <v>914</v>
      </c>
      <c r="X48" t="s">
        <v>507</v>
      </c>
      <c r="Y48" t="s">
        <v>298</v>
      </c>
      <c r="Z48" t="s">
        <v>551</v>
      </c>
      <c r="AA48" t="s">
        <v>286</v>
      </c>
      <c r="AB48" t="s">
        <v>968</v>
      </c>
      <c r="AC48" t="s">
        <v>969</v>
      </c>
      <c r="AD48" t="s">
        <v>328</v>
      </c>
      <c r="AE48" t="s">
        <v>394</v>
      </c>
      <c r="AF48" t="s">
        <v>422</v>
      </c>
      <c r="AG48" t="s">
        <v>970</v>
      </c>
      <c r="AH48" t="s">
        <v>400</v>
      </c>
      <c r="AI48" t="s">
        <v>379</v>
      </c>
      <c r="AJ48" t="s">
        <v>364</v>
      </c>
      <c r="AK48" t="s">
        <v>316</v>
      </c>
      <c r="AL48" t="s">
        <v>971</v>
      </c>
      <c r="AM48" t="s">
        <v>298</v>
      </c>
      <c r="AN48" t="s">
        <v>658</v>
      </c>
      <c r="AO48" t="s">
        <v>972</v>
      </c>
      <c r="AP48" t="s">
        <v>778</v>
      </c>
      <c r="AQ48" t="s">
        <v>398</v>
      </c>
      <c r="AR48" t="s">
        <v>291</v>
      </c>
      <c r="AS48" t="s">
        <v>316</v>
      </c>
      <c r="AT48" t="s">
        <v>372</v>
      </c>
      <c r="AU48" t="s">
        <v>323</v>
      </c>
      <c r="AV48" t="s">
        <v>653</v>
      </c>
      <c r="AW48" t="s">
        <v>302</v>
      </c>
      <c r="AX48" t="s">
        <v>973</v>
      </c>
      <c r="AY48" t="s">
        <v>437</v>
      </c>
      <c r="AZ48" t="s">
        <v>974</v>
      </c>
      <c r="BA48" t="s">
        <v>975</v>
      </c>
      <c r="BB48" t="s">
        <v>301</v>
      </c>
      <c r="BC48" t="s">
        <v>296</v>
      </c>
      <c r="BD48" t="s">
        <v>288</v>
      </c>
      <c r="BE48" t="s">
        <v>321</v>
      </c>
      <c r="BF48" t="s">
        <v>942</v>
      </c>
      <c r="BG48" t="s">
        <v>437</v>
      </c>
      <c r="BH48" t="s">
        <v>947</v>
      </c>
      <c r="BI48" t="s">
        <v>318</v>
      </c>
      <c r="BJ48" t="s">
        <v>414</v>
      </c>
      <c r="BK48" t="s">
        <v>286</v>
      </c>
      <c r="BL48" t="s">
        <v>976</v>
      </c>
      <c r="BM48" t="s">
        <v>263</v>
      </c>
      <c r="BN48" t="s">
        <v>502</v>
      </c>
      <c r="BO48">
        <v>365</v>
      </c>
    </row>
    <row r="49" spans="1:67" x14ac:dyDescent="0.2">
      <c r="A49">
        <v>46</v>
      </c>
      <c r="B49" t="s">
        <v>877</v>
      </c>
      <c r="C49" s="17">
        <v>753867</v>
      </c>
      <c r="D49" t="s">
        <v>231</v>
      </c>
      <c r="E49" t="s">
        <v>232</v>
      </c>
      <c r="F49" t="s">
        <v>233</v>
      </c>
      <c r="G49" t="s">
        <v>977</v>
      </c>
      <c r="H49" t="s">
        <v>232</v>
      </c>
      <c r="I49" t="s">
        <v>235</v>
      </c>
      <c r="J49" t="s">
        <v>978</v>
      </c>
      <c r="K49" t="s">
        <v>237</v>
      </c>
      <c r="L49" t="s">
        <v>364</v>
      </c>
      <c r="M49" t="s">
        <v>722</v>
      </c>
      <c r="N49" t="s">
        <v>325</v>
      </c>
      <c r="O49" t="s">
        <v>319</v>
      </c>
      <c r="P49" t="s">
        <v>330</v>
      </c>
      <c r="Q49" t="s">
        <v>349</v>
      </c>
      <c r="R49" t="s">
        <v>316</v>
      </c>
      <c r="S49" t="s">
        <v>303</v>
      </c>
      <c r="T49" t="s">
        <v>288</v>
      </c>
      <c r="U49" t="s">
        <v>387</v>
      </c>
      <c r="V49" t="s">
        <v>446</v>
      </c>
      <c r="W49" t="s">
        <v>979</v>
      </c>
      <c r="X49" t="s">
        <v>415</v>
      </c>
      <c r="Y49" t="s">
        <v>327</v>
      </c>
      <c r="Z49" t="s">
        <v>485</v>
      </c>
      <c r="AA49" t="s">
        <v>364</v>
      </c>
      <c r="AB49" t="s">
        <v>744</v>
      </c>
      <c r="AC49" t="s">
        <v>980</v>
      </c>
      <c r="AD49" t="s">
        <v>474</v>
      </c>
      <c r="AE49" t="s">
        <v>309</v>
      </c>
      <c r="AF49" t="s">
        <v>303</v>
      </c>
      <c r="AG49" t="s">
        <v>338</v>
      </c>
      <c r="AH49" t="s">
        <v>403</v>
      </c>
      <c r="AI49" t="s">
        <v>309</v>
      </c>
      <c r="AJ49" t="s">
        <v>364</v>
      </c>
      <c r="AK49" t="s">
        <v>501</v>
      </c>
      <c r="AL49" t="s">
        <v>641</v>
      </c>
      <c r="AM49" t="s">
        <v>286</v>
      </c>
      <c r="AN49" t="s">
        <v>568</v>
      </c>
      <c r="AO49" t="s">
        <v>749</v>
      </c>
      <c r="AP49" t="s">
        <v>981</v>
      </c>
      <c r="AQ49" t="s">
        <v>301</v>
      </c>
      <c r="AR49" t="s">
        <v>325</v>
      </c>
      <c r="AS49" t="s">
        <v>318</v>
      </c>
      <c r="AT49" t="s">
        <v>414</v>
      </c>
      <c r="AU49" t="s">
        <v>982</v>
      </c>
      <c r="AV49" t="s">
        <v>568</v>
      </c>
      <c r="AW49" t="s">
        <v>530</v>
      </c>
      <c r="AX49" t="s">
        <v>983</v>
      </c>
      <c r="AY49" t="s">
        <v>288</v>
      </c>
      <c r="AZ49" t="s">
        <v>984</v>
      </c>
      <c r="BA49" t="s">
        <v>985</v>
      </c>
      <c r="BB49" t="s">
        <v>366</v>
      </c>
      <c r="BC49" t="s">
        <v>321</v>
      </c>
      <c r="BD49" t="s">
        <v>364</v>
      </c>
      <c r="BE49" t="s">
        <v>349</v>
      </c>
      <c r="BF49" t="s">
        <v>986</v>
      </c>
      <c r="BG49" t="s">
        <v>301</v>
      </c>
      <c r="BH49" t="s">
        <v>516</v>
      </c>
      <c r="BI49" t="s">
        <v>987</v>
      </c>
      <c r="BJ49" t="s">
        <v>307</v>
      </c>
      <c r="BK49" t="s">
        <v>386</v>
      </c>
      <c r="BL49" t="s">
        <v>988</v>
      </c>
      <c r="BM49" t="s">
        <v>263</v>
      </c>
      <c r="BN49" t="s">
        <v>989</v>
      </c>
      <c r="BO49">
        <v>365</v>
      </c>
    </row>
    <row r="50" spans="1:67" x14ac:dyDescent="0.2">
      <c r="A50">
        <v>47</v>
      </c>
      <c r="B50" t="s">
        <v>877</v>
      </c>
      <c r="C50">
        <v>755046</v>
      </c>
      <c r="D50" t="s">
        <v>990</v>
      </c>
      <c r="E50" t="s">
        <v>232</v>
      </c>
      <c r="F50" t="s">
        <v>991</v>
      </c>
      <c r="G50" t="s">
        <v>992</v>
      </c>
      <c r="H50" t="s">
        <v>232</v>
      </c>
      <c r="I50" t="s">
        <v>235</v>
      </c>
      <c r="J50" t="s">
        <v>993</v>
      </c>
      <c r="K50" t="s">
        <v>237</v>
      </c>
      <c r="L50" t="s">
        <v>364</v>
      </c>
      <c r="M50" t="s">
        <v>321</v>
      </c>
      <c r="N50" t="s">
        <v>364</v>
      </c>
      <c r="O50" t="s">
        <v>285</v>
      </c>
      <c r="P50" t="s">
        <v>296</v>
      </c>
      <c r="Q50" t="s">
        <v>286</v>
      </c>
      <c r="R50" t="s">
        <v>327</v>
      </c>
      <c r="S50" t="s">
        <v>316</v>
      </c>
      <c r="T50" t="s">
        <v>363</v>
      </c>
      <c r="U50" t="s">
        <v>437</v>
      </c>
      <c r="V50" t="s">
        <v>308</v>
      </c>
      <c r="W50" t="s">
        <v>383</v>
      </c>
      <c r="X50" t="s">
        <v>341</v>
      </c>
      <c r="Y50" t="s">
        <v>286</v>
      </c>
      <c r="Z50" t="s">
        <v>398</v>
      </c>
      <c r="AA50" t="s">
        <v>364</v>
      </c>
      <c r="AB50" t="s">
        <v>327</v>
      </c>
      <c r="AC50" t="s">
        <v>296</v>
      </c>
      <c r="AD50" t="s">
        <v>296</v>
      </c>
      <c r="AE50" t="s">
        <v>321</v>
      </c>
      <c r="AF50" t="s">
        <v>288</v>
      </c>
      <c r="AG50" t="s">
        <v>327</v>
      </c>
      <c r="AH50" t="s">
        <v>308</v>
      </c>
      <c r="AI50" t="s">
        <v>366</v>
      </c>
      <c r="AJ50" t="s">
        <v>383</v>
      </c>
      <c r="AK50" t="s">
        <v>383</v>
      </c>
      <c r="AL50" t="s">
        <v>286</v>
      </c>
      <c r="AM50" t="s">
        <v>286</v>
      </c>
      <c r="AN50" t="s">
        <v>296</v>
      </c>
      <c r="AO50" t="s">
        <v>286</v>
      </c>
      <c r="AP50" t="s">
        <v>406</v>
      </c>
      <c r="AQ50" t="s">
        <v>327</v>
      </c>
      <c r="AR50" t="s">
        <v>301</v>
      </c>
      <c r="AS50" t="s">
        <v>301</v>
      </c>
      <c r="AT50" t="s">
        <v>340</v>
      </c>
      <c r="AU50" t="s">
        <v>286</v>
      </c>
      <c r="AV50" t="s">
        <v>325</v>
      </c>
      <c r="AW50" t="s">
        <v>398</v>
      </c>
      <c r="AX50" t="s">
        <v>353</v>
      </c>
      <c r="AY50" t="s">
        <v>316</v>
      </c>
      <c r="AZ50" t="s">
        <v>422</v>
      </c>
      <c r="BA50" t="s">
        <v>785</v>
      </c>
      <c r="BB50" t="s">
        <v>316</v>
      </c>
      <c r="BC50" t="s">
        <v>327</v>
      </c>
      <c r="BD50" t="s">
        <v>321</v>
      </c>
      <c r="BE50" t="s">
        <v>286</v>
      </c>
      <c r="BF50" t="s">
        <v>412</v>
      </c>
      <c r="BG50" t="s">
        <v>288</v>
      </c>
      <c r="BH50" t="s">
        <v>286</v>
      </c>
      <c r="BI50" t="s">
        <v>610</v>
      </c>
      <c r="BJ50" t="s">
        <v>298</v>
      </c>
      <c r="BK50" t="s">
        <v>437</v>
      </c>
      <c r="BL50" t="s">
        <v>405</v>
      </c>
      <c r="BM50" t="s">
        <v>263</v>
      </c>
      <c r="BN50" t="s">
        <v>994</v>
      </c>
      <c r="BO50">
        <v>365</v>
      </c>
    </row>
    <row r="51" spans="1:67" x14ac:dyDescent="0.2">
      <c r="A51">
        <v>48</v>
      </c>
      <c r="B51" t="s">
        <v>877</v>
      </c>
      <c r="C51">
        <v>755046</v>
      </c>
      <c r="D51" t="s">
        <v>990</v>
      </c>
      <c r="E51" t="s">
        <v>232</v>
      </c>
      <c r="F51" t="s">
        <v>995</v>
      </c>
      <c r="G51" t="s">
        <v>996</v>
      </c>
      <c r="H51" t="s">
        <v>232</v>
      </c>
      <c r="I51" t="s">
        <v>235</v>
      </c>
      <c r="J51" t="s">
        <v>997</v>
      </c>
      <c r="K51" t="s">
        <v>237</v>
      </c>
      <c r="L51" t="s">
        <v>364</v>
      </c>
      <c r="M51" t="s">
        <v>526</v>
      </c>
      <c r="N51" t="s">
        <v>364</v>
      </c>
      <c r="O51" t="s">
        <v>470</v>
      </c>
      <c r="P51" t="s">
        <v>656</v>
      </c>
      <c r="Q51" t="s">
        <v>286</v>
      </c>
      <c r="R51" t="s">
        <v>327</v>
      </c>
      <c r="S51" t="s">
        <v>316</v>
      </c>
      <c r="T51" t="s">
        <v>363</v>
      </c>
      <c r="U51" t="s">
        <v>383</v>
      </c>
      <c r="V51" t="s">
        <v>546</v>
      </c>
      <c r="W51" t="s">
        <v>658</v>
      </c>
      <c r="X51" t="s">
        <v>318</v>
      </c>
      <c r="Y51" t="s">
        <v>298</v>
      </c>
      <c r="Z51" t="s">
        <v>491</v>
      </c>
      <c r="AA51" t="s">
        <v>298</v>
      </c>
      <c r="AB51" t="s">
        <v>446</v>
      </c>
      <c r="AC51" t="s">
        <v>998</v>
      </c>
      <c r="AD51" t="s">
        <v>296</v>
      </c>
      <c r="AE51" t="s">
        <v>665</v>
      </c>
      <c r="AF51" t="s">
        <v>386</v>
      </c>
      <c r="AG51" t="s">
        <v>451</v>
      </c>
      <c r="AH51" t="s">
        <v>696</v>
      </c>
      <c r="AI51" t="s">
        <v>431</v>
      </c>
      <c r="AJ51" t="s">
        <v>321</v>
      </c>
      <c r="AK51" t="s">
        <v>383</v>
      </c>
      <c r="AL51" t="s">
        <v>606</v>
      </c>
      <c r="AM51" t="s">
        <v>286</v>
      </c>
      <c r="AN51" t="s">
        <v>903</v>
      </c>
      <c r="AO51" t="s">
        <v>424</v>
      </c>
      <c r="AP51" t="s">
        <v>949</v>
      </c>
      <c r="AQ51" t="s">
        <v>327</v>
      </c>
      <c r="AR51" t="s">
        <v>301</v>
      </c>
      <c r="AS51" t="s">
        <v>318</v>
      </c>
      <c r="AT51" t="s">
        <v>259</v>
      </c>
      <c r="AU51" t="s">
        <v>474</v>
      </c>
      <c r="AV51" t="s">
        <v>999</v>
      </c>
      <c r="AW51" t="s">
        <v>362</v>
      </c>
      <c r="AX51" t="s">
        <v>1000</v>
      </c>
      <c r="AY51" t="s">
        <v>316</v>
      </c>
      <c r="AZ51" t="s">
        <v>625</v>
      </c>
      <c r="BA51" t="s">
        <v>1001</v>
      </c>
      <c r="BB51" t="s">
        <v>321</v>
      </c>
      <c r="BC51" t="s">
        <v>327</v>
      </c>
      <c r="BD51" t="s">
        <v>321</v>
      </c>
      <c r="BE51" t="s">
        <v>298</v>
      </c>
      <c r="BF51" t="s">
        <v>1002</v>
      </c>
      <c r="BG51" t="s">
        <v>288</v>
      </c>
      <c r="BH51" t="s">
        <v>628</v>
      </c>
      <c r="BI51" t="s">
        <v>288</v>
      </c>
      <c r="BJ51" t="s">
        <v>355</v>
      </c>
      <c r="BK51" t="s">
        <v>383</v>
      </c>
      <c r="BL51" t="s">
        <v>1003</v>
      </c>
      <c r="BM51" t="s">
        <v>263</v>
      </c>
      <c r="BN51" t="s">
        <v>994</v>
      </c>
      <c r="BO51">
        <v>365</v>
      </c>
    </row>
    <row r="52" spans="1:67" x14ac:dyDescent="0.2">
      <c r="A52">
        <v>49</v>
      </c>
      <c r="B52" t="s">
        <v>877</v>
      </c>
      <c r="C52">
        <v>757086</v>
      </c>
      <c r="D52" t="s">
        <v>231</v>
      </c>
      <c r="E52" t="s">
        <v>232</v>
      </c>
      <c r="F52" t="s">
        <v>281</v>
      </c>
      <c r="G52" t="s">
        <v>282</v>
      </c>
      <c r="H52" t="s">
        <v>232</v>
      </c>
      <c r="I52" t="s">
        <v>235</v>
      </c>
      <c r="J52" t="s">
        <v>1004</v>
      </c>
      <c r="K52" t="s">
        <v>237</v>
      </c>
      <c r="L52" t="s">
        <v>288</v>
      </c>
      <c r="M52" t="s">
        <v>473</v>
      </c>
      <c r="N52" t="s">
        <v>327</v>
      </c>
      <c r="O52" t="s">
        <v>555</v>
      </c>
      <c r="P52" t="s">
        <v>293</v>
      </c>
      <c r="Q52" t="s">
        <v>308</v>
      </c>
      <c r="R52" t="s">
        <v>398</v>
      </c>
      <c r="S52" t="s">
        <v>386</v>
      </c>
      <c r="T52" t="s">
        <v>301</v>
      </c>
      <c r="U52" t="s">
        <v>383</v>
      </c>
      <c r="V52" t="s">
        <v>512</v>
      </c>
      <c r="W52" t="s">
        <v>1005</v>
      </c>
      <c r="X52" t="s">
        <v>316</v>
      </c>
      <c r="Y52" t="s">
        <v>308</v>
      </c>
      <c r="Z52" t="s">
        <v>471</v>
      </c>
      <c r="AA52" t="s">
        <v>308</v>
      </c>
      <c r="AB52" t="s">
        <v>289</v>
      </c>
      <c r="AC52" t="s">
        <v>1006</v>
      </c>
      <c r="AD52" t="s">
        <v>717</v>
      </c>
      <c r="AE52" t="s">
        <v>683</v>
      </c>
      <c r="AF52" t="s">
        <v>383</v>
      </c>
      <c r="AG52" t="s">
        <v>302</v>
      </c>
      <c r="AH52" t="s">
        <v>338</v>
      </c>
      <c r="AI52" t="s">
        <v>362</v>
      </c>
      <c r="AJ52" t="s">
        <v>321</v>
      </c>
      <c r="AK52" t="s">
        <v>366</v>
      </c>
      <c r="AL52" t="s">
        <v>345</v>
      </c>
      <c r="AM52" t="s">
        <v>398</v>
      </c>
      <c r="AN52" t="s">
        <v>653</v>
      </c>
      <c r="AO52" t="s">
        <v>354</v>
      </c>
      <c r="AP52" t="s">
        <v>1007</v>
      </c>
      <c r="AQ52" t="s">
        <v>327</v>
      </c>
      <c r="AR52" t="s">
        <v>288</v>
      </c>
      <c r="AS52" t="s">
        <v>325</v>
      </c>
      <c r="AT52" t="s">
        <v>242</v>
      </c>
      <c r="AU52" t="s">
        <v>401</v>
      </c>
      <c r="AV52" t="s">
        <v>596</v>
      </c>
      <c r="AW52" t="s">
        <v>515</v>
      </c>
      <c r="AX52" t="s">
        <v>984</v>
      </c>
      <c r="AY52" t="s">
        <v>298</v>
      </c>
      <c r="AZ52" t="s">
        <v>1008</v>
      </c>
      <c r="BA52" t="s">
        <v>1009</v>
      </c>
      <c r="BB52" t="s">
        <v>590</v>
      </c>
      <c r="BC52" t="s">
        <v>366</v>
      </c>
      <c r="BD52" t="s">
        <v>373</v>
      </c>
      <c r="BE52" t="s">
        <v>398</v>
      </c>
      <c r="BF52" t="s">
        <v>1010</v>
      </c>
      <c r="BG52" t="s">
        <v>316</v>
      </c>
      <c r="BH52" t="s">
        <v>925</v>
      </c>
      <c r="BI52" t="s">
        <v>364</v>
      </c>
      <c r="BJ52" t="s">
        <v>345</v>
      </c>
      <c r="BK52" t="s">
        <v>405</v>
      </c>
      <c r="BL52" t="s">
        <v>1011</v>
      </c>
      <c r="BM52" t="s">
        <v>263</v>
      </c>
      <c r="BN52" t="s">
        <v>1012</v>
      </c>
      <c r="BO52">
        <v>365</v>
      </c>
    </row>
    <row r="53" spans="1:67" x14ac:dyDescent="0.2">
      <c r="A53">
        <v>50</v>
      </c>
      <c r="B53" t="s">
        <v>877</v>
      </c>
      <c r="C53">
        <v>757804</v>
      </c>
      <c r="D53" t="s">
        <v>417</v>
      </c>
      <c r="E53" t="s">
        <v>232</v>
      </c>
      <c r="F53" t="s">
        <v>578</v>
      </c>
      <c r="G53" t="s">
        <v>265</v>
      </c>
      <c r="H53" t="s">
        <v>232</v>
      </c>
      <c r="I53" t="s">
        <v>235</v>
      </c>
      <c r="J53" t="s">
        <v>1013</v>
      </c>
      <c r="K53" t="s">
        <v>237</v>
      </c>
      <c r="L53" t="s">
        <v>286</v>
      </c>
      <c r="M53" t="s">
        <v>403</v>
      </c>
      <c r="N53" t="s">
        <v>398</v>
      </c>
      <c r="O53" t="s">
        <v>299</v>
      </c>
      <c r="P53" t="s">
        <v>1014</v>
      </c>
      <c r="Q53" t="s">
        <v>308</v>
      </c>
      <c r="R53" t="s">
        <v>321</v>
      </c>
      <c r="S53" t="s">
        <v>383</v>
      </c>
      <c r="T53" t="s">
        <v>301</v>
      </c>
      <c r="U53" t="s">
        <v>437</v>
      </c>
      <c r="V53" t="s">
        <v>337</v>
      </c>
      <c r="W53" t="s">
        <v>1015</v>
      </c>
      <c r="X53" t="s">
        <v>415</v>
      </c>
      <c r="Y53" t="s">
        <v>327</v>
      </c>
      <c r="Z53" t="s">
        <v>446</v>
      </c>
      <c r="AA53" t="s">
        <v>398</v>
      </c>
      <c r="AB53" t="s">
        <v>326</v>
      </c>
      <c r="AC53" t="s">
        <v>1016</v>
      </c>
      <c r="AD53" t="s">
        <v>1017</v>
      </c>
      <c r="AE53" t="s">
        <v>788</v>
      </c>
      <c r="AF53" t="s">
        <v>316</v>
      </c>
      <c r="AG53" t="s">
        <v>495</v>
      </c>
      <c r="AH53" t="s">
        <v>534</v>
      </c>
      <c r="AI53" t="s">
        <v>737</v>
      </c>
      <c r="AJ53" t="s">
        <v>308</v>
      </c>
      <c r="AK53" t="s">
        <v>933</v>
      </c>
      <c r="AL53" t="s">
        <v>451</v>
      </c>
      <c r="AM53" t="s">
        <v>325</v>
      </c>
      <c r="AN53" t="s">
        <v>552</v>
      </c>
      <c r="AO53" t="s">
        <v>722</v>
      </c>
      <c r="AP53" t="s">
        <v>1018</v>
      </c>
      <c r="AQ53" t="s">
        <v>303</v>
      </c>
      <c r="AR53" t="s">
        <v>383</v>
      </c>
      <c r="AS53" t="s">
        <v>301</v>
      </c>
      <c r="AT53" t="s">
        <v>239</v>
      </c>
      <c r="AU53" t="s">
        <v>319</v>
      </c>
      <c r="AV53" t="s">
        <v>510</v>
      </c>
      <c r="AW53" t="s">
        <v>749</v>
      </c>
      <c r="AX53" t="s">
        <v>1019</v>
      </c>
      <c r="AY53" t="s">
        <v>364</v>
      </c>
      <c r="AZ53" t="s">
        <v>1020</v>
      </c>
      <c r="BA53" t="s">
        <v>1021</v>
      </c>
      <c r="BB53" t="s">
        <v>398</v>
      </c>
      <c r="BC53" t="s">
        <v>398</v>
      </c>
      <c r="BD53" t="s">
        <v>364</v>
      </c>
      <c r="BE53" t="s">
        <v>366</v>
      </c>
      <c r="BF53" t="s">
        <v>1022</v>
      </c>
      <c r="BG53" t="s">
        <v>395</v>
      </c>
      <c r="BH53" t="s">
        <v>1023</v>
      </c>
      <c r="BI53" t="s">
        <v>415</v>
      </c>
      <c r="BJ53" t="s">
        <v>696</v>
      </c>
      <c r="BK53" t="s">
        <v>321</v>
      </c>
      <c r="BL53" t="s">
        <v>1024</v>
      </c>
      <c r="BM53" t="s">
        <v>263</v>
      </c>
      <c r="BN53" t="s">
        <v>739</v>
      </c>
      <c r="BO53">
        <v>365</v>
      </c>
    </row>
    <row r="54" spans="1:67" x14ac:dyDescent="0.2">
      <c r="A54">
        <v>51</v>
      </c>
      <c r="B54" t="s">
        <v>877</v>
      </c>
      <c r="C54">
        <v>757996</v>
      </c>
      <c r="D54" t="s">
        <v>231</v>
      </c>
      <c r="E54" t="s">
        <v>232</v>
      </c>
      <c r="F54" t="s">
        <v>265</v>
      </c>
      <c r="G54" t="s">
        <v>1025</v>
      </c>
      <c r="H54" t="s">
        <v>232</v>
      </c>
      <c r="I54" t="s">
        <v>235</v>
      </c>
      <c r="J54" t="s">
        <v>1026</v>
      </c>
      <c r="K54" t="s">
        <v>237</v>
      </c>
      <c r="L54" t="s">
        <v>308</v>
      </c>
      <c r="M54" t="s">
        <v>755</v>
      </c>
      <c r="N54" t="s">
        <v>327</v>
      </c>
      <c r="O54" t="s">
        <v>903</v>
      </c>
      <c r="P54" t="s">
        <v>549</v>
      </c>
      <c r="Q54" t="s">
        <v>296</v>
      </c>
      <c r="R54" t="s">
        <v>298</v>
      </c>
      <c r="S54" t="s">
        <v>437</v>
      </c>
      <c r="T54" t="s">
        <v>321</v>
      </c>
      <c r="U54" t="s">
        <v>387</v>
      </c>
      <c r="V54" t="s">
        <v>553</v>
      </c>
      <c r="W54" t="s">
        <v>1027</v>
      </c>
      <c r="X54" t="s">
        <v>321</v>
      </c>
      <c r="Y54" t="s">
        <v>316</v>
      </c>
      <c r="Z54" t="s">
        <v>354</v>
      </c>
      <c r="AA54" t="s">
        <v>296</v>
      </c>
      <c r="AB54" t="s">
        <v>893</v>
      </c>
      <c r="AC54" t="s">
        <v>1028</v>
      </c>
      <c r="AD54" t="s">
        <v>535</v>
      </c>
      <c r="AE54" t="s">
        <v>1029</v>
      </c>
      <c r="AF54" t="s">
        <v>378</v>
      </c>
      <c r="AG54" t="s">
        <v>345</v>
      </c>
      <c r="AH54" t="s">
        <v>710</v>
      </c>
      <c r="AI54" t="s">
        <v>552</v>
      </c>
      <c r="AJ54" t="s">
        <v>398</v>
      </c>
      <c r="AK54" t="s">
        <v>1030</v>
      </c>
      <c r="AL54" t="s">
        <v>473</v>
      </c>
      <c r="AM54" t="s">
        <v>437</v>
      </c>
      <c r="AN54" t="s">
        <v>902</v>
      </c>
      <c r="AO54" t="s">
        <v>470</v>
      </c>
      <c r="AP54" t="s">
        <v>1031</v>
      </c>
      <c r="AQ54" t="s">
        <v>386</v>
      </c>
      <c r="AR54" t="s">
        <v>301</v>
      </c>
      <c r="AS54" t="s">
        <v>353</v>
      </c>
      <c r="AT54" t="s">
        <v>520</v>
      </c>
      <c r="AU54" t="s">
        <v>535</v>
      </c>
      <c r="AV54" t="s">
        <v>947</v>
      </c>
      <c r="AW54" t="s">
        <v>290</v>
      </c>
      <c r="AX54" t="s">
        <v>586</v>
      </c>
      <c r="AY54" t="s">
        <v>301</v>
      </c>
      <c r="AZ54" t="s">
        <v>381</v>
      </c>
      <c r="BA54" t="s">
        <v>677</v>
      </c>
      <c r="BB54" t="s">
        <v>398</v>
      </c>
      <c r="BC54" t="s">
        <v>364</v>
      </c>
      <c r="BD54" t="s">
        <v>291</v>
      </c>
      <c r="BE54" t="s">
        <v>325</v>
      </c>
      <c r="BF54" t="s">
        <v>792</v>
      </c>
      <c r="BG54" t="s">
        <v>397</v>
      </c>
      <c r="BH54" t="s">
        <v>722</v>
      </c>
      <c r="BI54" t="s">
        <v>397</v>
      </c>
      <c r="BJ54" t="s">
        <v>287</v>
      </c>
      <c r="BK54" t="s">
        <v>291</v>
      </c>
      <c r="BL54" t="s">
        <v>1032</v>
      </c>
      <c r="BM54" t="s">
        <v>263</v>
      </c>
      <c r="BN54" t="s">
        <v>1033</v>
      </c>
      <c r="BO54">
        <v>365</v>
      </c>
    </row>
    <row r="55" spans="1:67" x14ac:dyDescent="0.2">
      <c r="A55">
        <v>52</v>
      </c>
      <c r="B55" t="s">
        <v>877</v>
      </c>
      <c r="C55">
        <v>759553</v>
      </c>
      <c r="D55" t="s">
        <v>417</v>
      </c>
      <c r="E55" t="s">
        <v>232</v>
      </c>
      <c r="F55" t="s">
        <v>358</v>
      </c>
      <c r="G55" t="s">
        <v>281</v>
      </c>
      <c r="H55" t="s">
        <v>232</v>
      </c>
      <c r="I55" t="s">
        <v>235</v>
      </c>
      <c r="J55" t="s">
        <v>1034</v>
      </c>
      <c r="K55" t="s">
        <v>237</v>
      </c>
      <c r="L55" t="s">
        <v>298</v>
      </c>
      <c r="M55" t="s">
        <v>392</v>
      </c>
      <c r="N55" t="s">
        <v>386</v>
      </c>
      <c r="O55" t="s">
        <v>571</v>
      </c>
      <c r="P55" t="s">
        <v>307</v>
      </c>
      <c r="Q55" t="s">
        <v>286</v>
      </c>
      <c r="R55" t="s">
        <v>286</v>
      </c>
      <c r="S55" t="s">
        <v>291</v>
      </c>
      <c r="T55" t="s">
        <v>397</v>
      </c>
      <c r="U55" t="s">
        <v>422</v>
      </c>
      <c r="V55" t="s">
        <v>460</v>
      </c>
      <c r="W55" t="s">
        <v>1035</v>
      </c>
      <c r="X55" t="s">
        <v>397</v>
      </c>
      <c r="Y55" t="s">
        <v>366</v>
      </c>
      <c r="Z55" t="s">
        <v>524</v>
      </c>
      <c r="AA55" t="s">
        <v>366</v>
      </c>
      <c r="AB55" t="s">
        <v>376</v>
      </c>
      <c r="AC55" t="s">
        <v>1036</v>
      </c>
      <c r="AD55" t="s">
        <v>535</v>
      </c>
      <c r="AE55" t="s">
        <v>328</v>
      </c>
      <c r="AF55" t="s">
        <v>387</v>
      </c>
      <c r="AG55" t="s">
        <v>337</v>
      </c>
      <c r="AH55" t="s">
        <v>667</v>
      </c>
      <c r="AI55" t="s">
        <v>320</v>
      </c>
      <c r="AJ55" t="s">
        <v>386</v>
      </c>
      <c r="AK55" t="s">
        <v>933</v>
      </c>
      <c r="AL55" t="s">
        <v>524</v>
      </c>
      <c r="AM55" t="s">
        <v>386</v>
      </c>
      <c r="AN55" t="s">
        <v>1037</v>
      </c>
      <c r="AO55" t="s">
        <v>653</v>
      </c>
      <c r="AP55" t="s">
        <v>1018</v>
      </c>
      <c r="AQ55" t="s">
        <v>321</v>
      </c>
      <c r="AR55" t="s">
        <v>325</v>
      </c>
      <c r="AS55" t="s">
        <v>288</v>
      </c>
      <c r="AT55" t="s">
        <v>247</v>
      </c>
      <c r="AU55" t="s">
        <v>957</v>
      </c>
      <c r="AV55" t="s">
        <v>424</v>
      </c>
      <c r="AW55" t="s">
        <v>640</v>
      </c>
      <c r="AX55" t="s">
        <v>1038</v>
      </c>
      <c r="AY55" t="s">
        <v>397</v>
      </c>
      <c r="AZ55" t="s">
        <v>1039</v>
      </c>
      <c r="BA55" t="s">
        <v>601</v>
      </c>
      <c r="BB55" t="s">
        <v>291</v>
      </c>
      <c r="BC55" t="s">
        <v>286</v>
      </c>
      <c r="BD55" t="s">
        <v>437</v>
      </c>
      <c r="BE55" t="s">
        <v>383</v>
      </c>
      <c r="BF55" t="s">
        <v>934</v>
      </c>
      <c r="BG55" t="s">
        <v>301</v>
      </c>
      <c r="BH55" t="s">
        <v>667</v>
      </c>
      <c r="BI55" t="s">
        <v>318</v>
      </c>
      <c r="BJ55" t="s">
        <v>967</v>
      </c>
      <c r="BK55" t="s">
        <v>291</v>
      </c>
      <c r="BL55" t="s">
        <v>655</v>
      </c>
      <c r="BM55" t="s">
        <v>263</v>
      </c>
      <c r="BN55" t="s">
        <v>604</v>
      </c>
      <c r="BO55">
        <v>365</v>
      </c>
    </row>
    <row r="56" spans="1:67" x14ac:dyDescent="0.2">
      <c r="A56">
        <v>53</v>
      </c>
      <c r="B56" t="s">
        <v>877</v>
      </c>
      <c r="C56">
        <v>760937</v>
      </c>
      <c r="D56" t="s">
        <v>417</v>
      </c>
      <c r="E56" t="s">
        <v>232</v>
      </c>
      <c r="F56" t="s">
        <v>1040</v>
      </c>
      <c r="G56" t="s">
        <v>503</v>
      </c>
      <c r="H56" t="s">
        <v>232</v>
      </c>
      <c r="I56" t="s">
        <v>235</v>
      </c>
      <c r="J56" t="s">
        <v>1041</v>
      </c>
      <c r="K56" t="s">
        <v>237</v>
      </c>
      <c r="L56" t="s">
        <v>301</v>
      </c>
      <c r="M56" t="s">
        <v>438</v>
      </c>
      <c r="N56" t="s">
        <v>398</v>
      </c>
      <c r="O56" t="s">
        <v>636</v>
      </c>
      <c r="P56" t="s">
        <v>607</v>
      </c>
      <c r="Q56" t="s">
        <v>296</v>
      </c>
      <c r="R56" t="s">
        <v>286</v>
      </c>
      <c r="S56" t="s">
        <v>303</v>
      </c>
      <c r="T56" t="s">
        <v>437</v>
      </c>
      <c r="U56" t="s">
        <v>325</v>
      </c>
      <c r="V56" t="s">
        <v>367</v>
      </c>
      <c r="W56" t="s">
        <v>1042</v>
      </c>
      <c r="X56" t="s">
        <v>301</v>
      </c>
      <c r="Y56" t="s">
        <v>321</v>
      </c>
      <c r="Z56" t="s">
        <v>1043</v>
      </c>
      <c r="AA56" t="s">
        <v>364</v>
      </c>
      <c r="AB56" t="s">
        <v>323</v>
      </c>
      <c r="AC56" t="s">
        <v>1044</v>
      </c>
      <c r="AD56" t="s">
        <v>320</v>
      </c>
      <c r="AE56" t="s">
        <v>299</v>
      </c>
      <c r="AF56" t="s">
        <v>395</v>
      </c>
      <c r="AG56" t="s">
        <v>549</v>
      </c>
      <c r="AH56" t="s">
        <v>471</v>
      </c>
      <c r="AI56" t="s">
        <v>552</v>
      </c>
      <c r="AJ56" t="s">
        <v>325</v>
      </c>
      <c r="AK56" t="s">
        <v>1045</v>
      </c>
      <c r="AL56" t="s">
        <v>583</v>
      </c>
      <c r="AM56" t="s">
        <v>353</v>
      </c>
      <c r="AN56" t="s">
        <v>1046</v>
      </c>
      <c r="AO56" t="s">
        <v>454</v>
      </c>
      <c r="AP56" t="s">
        <v>961</v>
      </c>
      <c r="AQ56" t="s">
        <v>316</v>
      </c>
      <c r="AR56" t="s">
        <v>286</v>
      </c>
      <c r="AS56" t="s">
        <v>353</v>
      </c>
      <c r="AT56" t="s">
        <v>753</v>
      </c>
      <c r="AU56" t="s">
        <v>1047</v>
      </c>
      <c r="AV56" t="s">
        <v>392</v>
      </c>
      <c r="AW56" t="s">
        <v>1014</v>
      </c>
      <c r="AX56" t="s">
        <v>1048</v>
      </c>
      <c r="AY56" t="s">
        <v>318</v>
      </c>
      <c r="AZ56" t="s">
        <v>1049</v>
      </c>
      <c r="BA56" t="s">
        <v>318</v>
      </c>
      <c r="BB56" t="s">
        <v>316</v>
      </c>
      <c r="BC56" t="s">
        <v>366</v>
      </c>
      <c r="BD56" t="s">
        <v>386</v>
      </c>
      <c r="BE56" t="s">
        <v>286</v>
      </c>
      <c r="BF56" t="s">
        <v>725</v>
      </c>
      <c r="BG56" t="s">
        <v>387</v>
      </c>
      <c r="BH56" t="s">
        <v>1014</v>
      </c>
      <c r="BI56" t="s">
        <v>395</v>
      </c>
      <c r="BJ56" t="s">
        <v>549</v>
      </c>
      <c r="BK56" t="s">
        <v>301</v>
      </c>
      <c r="BL56" t="s">
        <v>1050</v>
      </c>
      <c r="BM56" t="s">
        <v>263</v>
      </c>
      <c r="BN56" t="s">
        <v>604</v>
      </c>
      <c r="BO56">
        <v>365</v>
      </c>
    </row>
    <row r="57" spans="1:67" x14ac:dyDescent="0.2">
      <c r="A57">
        <v>54</v>
      </c>
      <c r="B57" t="s">
        <v>877</v>
      </c>
      <c r="C57">
        <v>761361</v>
      </c>
      <c r="D57" t="s">
        <v>231</v>
      </c>
      <c r="E57" t="s">
        <v>232</v>
      </c>
      <c r="F57" t="s">
        <v>281</v>
      </c>
      <c r="G57" t="s">
        <v>358</v>
      </c>
      <c r="H57" t="s">
        <v>232</v>
      </c>
      <c r="I57" t="s">
        <v>235</v>
      </c>
      <c r="J57" t="s">
        <v>1051</v>
      </c>
      <c r="K57" t="s">
        <v>237</v>
      </c>
      <c r="L57" t="s">
        <v>386</v>
      </c>
      <c r="M57" t="s">
        <v>670</v>
      </c>
      <c r="N57" t="s">
        <v>383</v>
      </c>
      <c r="O57" t="s">
        <v>323</v>
      </c>
      <c r="P57" t="s">
        <v>513</v>
      </c>
      <c r="Q57" t="s">
        <v>298</v>
      </c>
      <c r="R57" t="s">
        <v>321</v>
      </c>
      <c r="S57" t="s">
        <v>437</v>
      </c>
      <c r="T57" t="s">
        <v>288</v>
      </c>
      <c r="U57" t="s">
        <v>288</v>
      </c>
      <c r="V57" t="s">
        <v>750</v>
      </c>
      <c r="W57" t="s">
        <v>421</v>
      </c>
      <c r="X57" t="s">
        <v>383</v>
      </c>
      <c r="Y57" t="s">
        <v>386</v>
      </c>
      <c r="Z57" t="s">
        <v>331</v>
      </c>
      <c r="AA57" t="s">
        <v>321</v>
      </c>
      <c r="AB57" t="s">
        <v>957</v>
      </c>
      <c r="AC57" t="s">
        <v>1052</v>
      </c>
      <c r="AD57" t="s">
        <v>474</v>
      </c>
      <c r="AE57" t="s">
        <v>558</v>
      </c>
      <c r="AF57" t="s">
        <v>301</v>
      </c>
      <c r="AG57" t="s">
        <v>495</v>
      </c>
      <c r="AH57" t="s">
        <v>575</v>
      </c>
      <c r="AI57" t="s">
        <v>375</v>
      </c>
      <c r="AJ57" t="s">
        <v>308</v>
      </c>
      <c r="AK57" t="s">
        <v>364</v>
      </c>
      <c r="AL57" t="s">
        <v>1053</v>
      </c>
      <c r="AM57" t="s">
        <v>325</v>
      </c>
      <c r="AN57" t="s">
        <v>528</v>
      </c>
      <c r="AO57" t="s">
        <v>295</v>
      </c>
      <c r="AP57" t="s">
        <v>1054</v>
      </c>
      <c r="AQ57" t="s">
        <v>288</v>
      </c>
      <c r="AR57" t="s">
        <v>387</v>
      </c>
      <c r="AS57" t="s">
        <v>318</v>
      </c>
      <c r="AT57" t="s">
        <v>671</v>
      </c>
      <c r="AU57" t="s">
        <v>982</v>
      </c>
      <c r="AV57" t="s">
        <v>337</v>
      </c>
      <c r="AW57" t="s">
        <v>404</v>
      </c>
      <c r="AX57" t="s">
        <v>1055</v>
      </c>
      <c r="AY57" t="s">
        <v>383</v>
      </c>
      <c r="AZ57" t="s">
        <v>1056</v>
      </c>
      <c r="BA57" t="s">
        <v>288</v>
      </c>
      <c r="BB57" t="s">
        <v>437</v>
      </c>
      <c r="BC57" t="s">
        <v>364</v>
      </c>
      <c r="BD57" t="s">
        <v>364</v>
      </c>
      <c r="BE57" t="s">
        <v>590</v>
      </c>
      <c r="BF57" t="s">
        <v>1057</v>
      </c>
      <c r="BG57" t="s">
        <v>318</v>
      </c>
      <c r="BH57" t="s">
        <v>1058</v>
      </c>
      <c r="BI57" t="s">
        <v>386</v>
      </c>
      <c r="BJ57" t="s">
        <v>375</v>
      </c>
      <c r="BK57" t="s">
        <v>383</v>
      </c>
      <c r="BL57" t="s">
        <v>1059</v>
      </c>
      <c r="BM57" t="s">
        <v>263</v>
      </c>
      <c r="BN57" t="s">
        <v>604</v>
      </c>
      <c r="BO57">
        <v>365</v>
      </c>
    </row>
    <row r="58" spans="1:67" x14ac:dyDescent="0.2">
      <c r="A58">
        <v>55</v>
      </c>
      <c r="B58" t="s">
        <v>877</v>
      </c>
      <c r="C58">
        <v>762247</v>
      </c>
      <c r="D58" t="s">
        <v>231</v>
      </c>
      <c r="E58" t="s">
        <v>232</v>
      </c>
      <c r="F58" t="s">
        <v>503</v>
      </c>
      <c r="G58" t="s">
        <v>680</v>
      </c>
      <c r="H58" t="s">
        <v>232</v>
      </c>
      <c r="I58" t="s">
        <v>235</v>
      </c>
      <c r="J58" t="s">
        <v>1060</v>
      </c>
      <c r="K58" t="s">
        <v>237</v>
      </c>
      <c r="L58" t="s">
        <v>286</v>
      </c>
      <c r="M58" t="s">
        <v>598</v>
      </c>
      <c r="N58" t="s">
        <v>364</v>
      </c>
      <c r="O58" t="s">
        <v>423</v>
      </c>
      <c r="P58" t="s">
        <v>336</v>
      </c>
      <c r="Q58" t="s">
        <v>316</v>
      </c>
      <c r="R58" t="s">
        <v>296</v>
      </c>
      <c r="S58" t="s">
        <v>415</v>
      </c>
      <c r="T58" t="s">
        <v>386</v>
      </c>
      <c r="U58" t="s">
        <v>303</v>
      </c>
      <c r="V58" t="s">
        <v>400</v>
      </c>
      <c r="W58" t="s">
        <v>1061</v>
      </c>
      <c r="X58" t="s">
        <v>1062</v>
      </c>
      <c r="Y58" t="s">
        <v>325</v>
      </c>
      <c r="Z58" t="s">
        <v>307</v>
      </c>
      <c r="AA58" t="s">
        <v>325</v>
      </c>
      <c r="AB58" t="s">
        <v>355</v>
      </c>
      <c r="AC58" t="s">
        <v>1063</v>
      </c>
      <c r="AD58" t="s">
        <v>337</v>
      </c>
      <c r="AE58" t="s">
        <v>452</v>
      </c>
      <c r="AF58" t="s">
        <v>397</v>
      </c>
      <c r="AG58" t="s">
        <v>293</v>
      </c>
      <c r="AH58" t="s">
        <v>470</v>
      </c>
      <c r="AI58" t="s">
        <v>454</v>
      </c>
      <c r="AJ58" t="s">
        <v>321</v>
      </c>
      <c r="AK58" t="s">
        <v>321</v>
      </c>
      <c r="AL58" t="s">
        <v>323</v>
      </c>
      <c r="AM58" t="s">
        <v>325</v>
      </c>
      <c r="AN58" t="s">
        <v>788</v>
      </c>
      <c r="AO58" t="s">
        <v>404</v>
      </c>
      <c r="AP58" t="s">
        <v>623</v>
      </c>
      <c r="AQ58" t="s">
        <v>288</v>
      </c>
      <c r="AR58" t="s">
        <v>301</v>
      </c>
      <c r="AS58" t="s">
        <v>395</v>
      </c>
      <c r="AT58" t="s">
        <v>334</v>
      </c>
      <c r="AU58" t="s">
        <v>492</v>
      </c>
      <c r="AV58" t="s">
        <v>1064</v>
      </c>
      <c r="AW58" t="s">
        <v>491</v>
      </c>
      <c r="AX58" t="s">
        <v>1065</v>
      </c>
      <c r="AY58" t="s">
        <v>288</v>
      </c>
      <c r="AZ58" t="s">
        <v>1066</v>
      </c>
      <c r="BA58" t="s">
        <v>690</v>
      </c>
      <c r="BB58" t="s">
        <v>364</v>
      </c>
      <c r="BC58" t="s">
        <v>383</v>
      </c>
      <c r="BD58" t="s">
        <v>325</v>
      </c>
      <c r="BE58" t="s">
        <v>316</v>
      </c>
      <c r="BF58" t="s">
        <v>736</v>
      </c>
      <c r="BG58" t="s">
        <v>415</v>
      </c>
      <c r="BH58" t="s">
        <v>446</v>
      </c>
      <c r="BI58" t="s">
        <v>387</v>
      </c>
      <c r="BJ58" t="s">
        <v>886</v>
      </c>
      <c r="BK58" t="s">
        <v>353</v>
      </c>
      <c r="BL58" t="s">
        <v>1067</v>
      </c>
      <c r="BM58" t="s">
        <v>263</v>
      </c>
      <c r="BN58" t="s">
        <v>502</v>
      </c>
      <c r="BO58">
        <v>365</v>
      </c>
    </row>
    <row r="59" spans="1:67" x14ac:dyDescent="0.2">
      <c r="A59">
        <v>56</v>
      </c>
      <c r="B59" t="s">
        <v>877</v>
      </c>
      <c r="C59">
        <v>762566</v>
      </c>
      <c r="D59" t="s">
        <v>417</v>
      </c>
      <c r="E59" t="s">
        <v>232</v>
      </c>
      <c r="F59" t="s">
        <v>282</v>
      </c>
      <c r="G59" t="s">
        <v>281</v>
      </c>
      <c r="H59" t="s">
        <v>232</v>
      </c>
      <c r="I59" t="s">
        <v>235</v>
      </c>
      <c r="J59" t="s">
        <v>1068</v>
      </c>
      <c r="K59" t="s">
        <v>237</v>
      </c>
      <c r="L59" t="s">
        <v>437</v>
      </c>
      <c r="M59" t="s">
        <v>710</v>
      </c>
      <c r="N59" t="s">
        <v>364</v>
      </c>
      <c r="O59" t="s">
        <v>893</v>
      </c>
      <c r="P59" t="s">
        <v>968</v>
      </c>
      <c r="Q59" t="s">
        <v>298</v>
      </c>
      <c r="R59" t="s">
        <v>316</v>
      </c>
      <c r="S59" t="s">
        <v>303</v>
      </c>
      <c r="T59" t="s">
        <v>288</v>
      </c>
      <c r="U59" t="s">
        <v>316</v>
      </c>
      <c r="V59" t="s">
        <v>696</v>
      </c>
      <c r="W59" t="s">
        <v>1069</v>
      </c>
      <c r="X59" t="s">
        <v>351</v>
      </c>
      <c r="Y59" t="s">
        <v>366</v>
      </c>
      <c r="Z59" t="s">
        <v>1070</v>
      </c>
      <c r="AA59" t="s">
        <v>321</v>
      </c>
      <c r="AB59" t="s">
        <v>512</v>
      </c>
      <c r="AC59" t="s">
        <v>1071</v>
      </c>
      <c r="AD59" t="s">
        <v>968</v>
      </c>
      <c r="AE59" t="s">
        <v>414</v>
      </c>
      <c r="AF59" t="s">
        <v>353</v>
      </c>
      <c r="AG59" t="s">
        <v>375</v>
      </c>
      <c r="AH59" t="s">
        <v>367</v>
      </c>
      <c r="AI59" t="s">
        <v>400</v>
      </c>
      <c r="AJ59" t="s">
        <v>286</v>
      </c>
      <c r="AK59" t="s">
        <v>364</v>
      </c>
      <c r="AL59" t="s">
        <v>428</v>
      </c>
      <c r="AM59" t="s">
        <v>386</v>
      </c>
      <c r="AN59" t="s">
        <v>403</v>
      </c>
      <c r="AO59" t="s">
        <v>903</v>
      </c>
      <c r="AP59" t="s">
        <v>1007</v>
      </c>
      <c r="AQ59" t="s">
        <v>437</v>
      </c>
      <c r="AR59" t="s">
        <v>316</v>
      </c>
      <c r="AS59" t="s">
        <v>353</v>
      </c>
      <c r="AT59" t="s">
        <v>513</v>
      </c>
      <c r="AU59" t="s">
        <v>722</v>
      </c>
      <c r="AV59" t="s">
        <v>1072</v>
      </c>
      <c r="AW59" t="s">
        <v>582</v>
      </c>
      <c r="AX59" t="s">
        <v>1073</v>
      </c>
      <c r="AY59" t="s">
        <v>363</v>
      </c>
      <c r="AZ59" t="s">
        <v>1074</v>
      </c>
      <c r="BA59" t="s">
        <v>1075</v>
      </c>
      <c r="BB59" t="s">
        <v>286</v>
      </c>
      <c r="BC59" t="s">
        <v>286</v>
      </c>
      <c r="BD59" t="s">
        <v>321</v>
      </c>
      <c r="BE59" t="s">
        <v>286</v>
      </c>
      <c r="BF59" t="s">
        <v>1076</v>
      </c>
      <c r="BG59" t="s">
        <v>397</v>
      </c>
      <c r="BH59" t="s">
        <v>706</v>
      </c>
      <c r="BI59" t="s">
        <v>303</v>
      </c>
      <c r="BJ59" t="s">
        <v>451</v>
      </c>
      <c r="BK59" t="s">
        <v>301</v>
      </c>
      <c r="BL59" t="s">
        <v>934</v>
      </c>
      <c r="BM59" t="s">
        <v>263</v>
      </c>
      <c r="BN59" t="s">
        <v>502</v>
      </c>
      <c r="BO59">
        <v>365</v>
      </c>
    </row>
    <row r="60" spans="1:67" x14ac:dyDescent="0.2">
      <c r="A60">
        <v>57</v>
      </c>
      <c r="B60" t="s">
        <v>877</v>
      </c>
      <c r="C60">
        <v>762786</v>
      </c>
      <c r="D60" t="s">
        <v>417</v>
      </c>
      <c r="E60" t="s">
        <v>232</v>
      </c>
      <c r="F60" t="s">
        <v>390</v>
      </c>
      <c r="G60" t="s">
        <v>233</v>
      </c>
      <c r="H60" t="s">
        <v>232</v>
      </c>
      <c r="I60" t="s">
        <v>235</v>
      </c>
      <c r="J60" t="s">
        <v>1077</v>
      </c>
      <c r="K60" t="s">
        <v>237</v>
      </c>
      <c r="L60" t="s">
        <v>321</v>
      </c>
      <c r="M60" t="s">
        <v>334</v>
      </c>
      <c r="N60" t="s">
        <v>364</v>
      </c>
      <c r="O60" t="s">
        <v>424</v>
      </c>
      <c r="P60" t="s">
        <v>432</v>
      </c>
      <c r="Q60" t="s">
        <v>316</v>
      </c>
      <c r="R60" t="s">
        <v>327</v>
      </c>
      <c r="S60" t="s">
        <v>303</v>
      </c>
      <c r="T60" t="s">
        <v>301</v>
      </c>
      <c r="U60" t="s">
        <v>386</v>
      </c>
      <c r="V60" t="s">
        <v>555</v>
      </c>
      <c r="W60" t="s">
        <v>940</v>
      </c>
      <c r="X60" t="s">
        <v>291</v>
      </c>
      <c r="Y60" t="s">
        <v>386</v>
      </c>
      <c r="Z60" t="s">
        <v>345</v>
      </c>
      <c r="AA60" t="s">
        <v>1078</v>
      </c>
      <c r="AB60" t="s">
        <v>749</v>
      </c>
      <c r="AC60" t="s">
        <v>1079</v>
      </c>
      <c r="AD60" t="s">
        <v>413</v>
      </c>
      <c r="AE60" t="s">
        <v>376</v>
      </c>
      <c r="AF60" t="s">
        <v>387</v>
      </c>
      <c r="AG60" t="s">
        <v>575</v>
      </c>
      <c r="AH60" t="s">
        <v>516</v>
      </c>
      <c r="AI60" t="s">
        <v>451</v>
      </c>
      <c r="AJ60" t="s">
        <v>383</v>
      </c>
      <c r="AK60" t="s">
        <v>325</v>
      </c>
      <c r="AL60" t="s">
        <v>428</v>
      </c>
      <c r="AM60" t="s">
        <v>288</v>
      </c>
      <c r="AN60" t="s">
        <v>506</v>
      </c>
      <c r="AO60" t="s">
        <v>509</v>
      </c>
      <c r="AP60" t="s">
        <v>475</v>
      </c>
      <c r="AQ60" t="s">
        <v>437</v>
      </c>
      <c r="AR60" t="s">
        <v>395</v>
      </c>
      <c r="AS60" t="s">
        <v>415</v>
      </c>
      <c r="AT60" t="s">
        <v>607</v>
      </c>
      <c r="AU60" t="s">
        <v>362</v>
      </c>
      <c r="AV60" t="s">
        <v>367</v>
      </c>
      <c r="AW60" t="s">
        <v>334</v>
      </c>
      <c r="AX60" t="s">
        <v>1080</v>
      </c>
      <c r="AY60" t="s">
        <v>291</v>
      </c>
      <c r="AZ60" t="s">
        <v>1081</v>
      </c>
      <c r="BA60" t="s">
        <v>378</v>
      </c>
      <c r="BB60" t="s">
        <v>286</v>
      </c>
      <c r="BC60" t="s">
        <v>296</v>
      </c>
      <c r="BD60" t="s">
        <v>286</v>
      </c>
      <c r="BE60" t="s">
        <v>349</v>
      </c>
      <c r="BF60" t="s">
        <v>1010</v>
      </c>
      <c r="BG60" t="s">
        <v>437</v>
      </c>
      <c r="BH60" t="s">
        <v>432</v>
      </c>
      <c r="BI60" t="s">
        <v>397</v>
      </c>
      <c r="BJ60" t="s">
        <v>404</v>
      </c>
      <c r="BK60" t="s">
        <v>325</v>
      </c>
      <c r="BL60" t="s">
        <v>961</v>
      </c>
      <c r="BM60" t="s">
        <v>263</v>
      </c>
      <c r="BN60" t="s">
        <v>502</v>
      </c>
      <c r="BO60">
        <v>365</v>
      </c>
    </row>
    <row r="61" spans="1:67" x14ac:dyDescent="0.2">
      <c r="A61">
        <v>58</v>
      </c>
      <c r="B61" t="s">
        <v>877</v>
      </c>
      <c r="C61">
        <v>763262</v>
      </c>
      <c r="D61" t="s">
        <v>417</v>
      </c>
      <c r="E61" t="s">
        <v>232</v>
      </c>
      <c r="F61" t="s">
        <v>358</v>
      </c>
      <c r="G61" t="s">
        <v>281</v>
      </c>
      <c r="H61" t="s">
        <v>232</v>
      </c>
      <c r="I61" t="s">
        <v>235</v>
      </c>
      <c r="J61" t="s">
        <v>1082</v>
      </c>
      <c r="K61" t="s">
        <v>237</v>
      </c>
      <c r="L61" t="s">
        <v>386</v>
      </c>
      <c r="M61" t="s">
        <v>428</v>
      </c>
      <c r="N61" t="s">
        <v>383</v>
      </c>
      <c r="O61" t="s">
        <v>1083</v>
      </c>
      <c r="P61" t="s">
        <v>307</v>
      </c>
      <c r="Q61" t="s">
        <v>340</v>
      </c>
      <c r="R61" t="s">
        <v>286</v>
      </c>
      <c r="S61" t="s">
        <v>291</v>
      </c>
      <c r="T61" t="s">
        <v>387</v>
      </c>
      <c r="U61" t="s">
        <v>397</v>
      </c>
      <c r="V61" t="s">
        <v>402</v>
      </c>
      <c r="W61" t="s">
        <v>1084</v>
      </c>
      <c r="X61" t="s">
        <v>303</v>
      </c>
      <c r="Y61" t="s">
        <v>398</v>
      </c>
      <c r="Z61" t="s">
        <v>524</v>
      </c>
      <c r="AA61" t="s">
        <v>316</v>
      </c>
      <c r="AB61" t="s">
        <v>548</v>
      </c>
      <c r="AC61" t="s">
        <v>1085</v>
      </c>
      <c r="AD61" t="s">
        <v>376</v>
      </c>
      <c r="AE61" t="s">
        <v>583</v>
      </c>
      <c r="AF61" t="s">
        <v>301</v>
      </c>
      <c r="AG61" t="s">
        <v>1086</v>
      </c>
      <c r="AH61" t="s">
        <v>570</v>
      </c>
      <c r="AI61" t="s">
        <v>886</v>
      </c>
      <c r="AJ61" t="s">
        <v>383</v>
      </c>
      <c r="AK61" t="s">
        <v>479</v>
      </c>
      <c r="AL61" t="s">
        <v>385</v>
      </c>
      <c r="AM61" t="s">
        <v>288</v>
      </c>
      <c r="AN61" t="s">
        <v>485</v>
      </c>
      <c r="AO61" t="s">
        <v>451</v>
      </c>
      <c r="AP61" t="s">
        <v>1018</v>
      </c>
      <c r="AQ61" t="s">
        <v>325</v>
      </c>
      <c r="AR61" t="s">
        <v>353</v>
      </c>
      <c r="AS61" t="s">
        <v>321</v>
      </c>
      <c r="AT61" t="s">
        <v>729</v>
      </c>
      <c r="AU61" t="s">
        <v>485</v>
      </c>
      <c r="AV61" t="s">
        <v>385</v>
      </c>
      <c r="AW61" t="s">
        <v>345</v>
      </c>
      <c r="AX61" t="s">
        <v>1087</v>
      </c>
      <c r="AY61" t="s">
        <v>382</v>
      </c>
      <c r="AZ61" t="s">
        <v>1088</v>
      </c>
      <c r="BA61" t="s">
        <v>545</v>
      </c>
      <c r="BB61" t="s">
        <v>398</v>
      </c>
      <c r="BC61" t="s">
        <v>325</v>
      </c>
      <c r="BD61" t="s">
        <v>366</v>
      </c>
      <c r="BE61" t="s">
        <v>366</v>
      </c>
      <c r="BF61" t="s">
        <v>1002</v>
      </c>
      <c r="BG61" t="s">
        <v>382</v>
      </c>
      <c r="BH61" t="s">
        <v>1089</v>
      </c>
      <c r="BI61" t="s">
        <v>525</v>
      </c>
      <c r="BJ61" t="s">
        <v>362</v>
      </c>
      <c r="BK61" t="s">
        <v>291</v>
      </c>
      <c r="BL61" t="s">
        <v>1059</v>
      </c>
      <c r="BM61" t="s">
        <v>263</v>
      </c>
      <c r="BN61" t="s">
        <v>502</v>
      </c>
      <c r="BO61">
        <v>365</v>
      </c>
    </row>
    <row r="62" spans="1:67" x14ac:dyDescent="0.2">
      <c r="A62">
        <v>59</v>
      </c>
      <c r="B62" t="s">
        <v>877</v>
      </c>
      <c r="C62">
        <v>764818</v>
      </c>
      <c r="D62" t="s">
        <v>231</v>
      </c>
      <c r="E62" t="s">
        <v>232</v>
      </c>
      <c r="F62" t="s">
        <v>265</v>
      </c>
      <c r="G62" t="s">
        <v>266</v>
      </c>
      <c r="H62" t="s">
        <v>232</v>
      </c>
      <c r="I62" t="s">
        <v>235</v>
      </c>
      <c r="J62" t="s">
        <v>1090</v>
      </c>
      <c r="K62" t="s">
        <v>237</v>
      </c>
      <c r="L62" t="s">
        <v>364</v>
      </c>
      <c r="M62" t="s">
        <v>367</v>
      </c>
      <c r="N62" t="s">
        <v>298</v>
      </c>
      <c r="O62" t="s">
        <v>459</v>
      </c>
      <c r="P62" t="s">
        <v>423</v>
      </c>
      <c r="Q62" t="s">
        <v>327</v>
      </c>
      <c r="R62" t="s">
        <v>321</v>
      </c>
      <c r="S62" t="s">
        <v>422</v>
      </c>
      <c r="T62" t="s">
        <v>616</v>
      </c>
      <c r="U62" t="s">
        <v>321</v>
      </c>
      <c r="V62" t="s">
        <v>515</v>
      </c>
      <c r="W62" t="s">
        <v>476</v>
      </c>
      <c r="X62" t="s">
        <v>386</v>
      </c>
      <c r="Y62" t="s">
        <v>285</v>
      </c>
      <c r="Z62" t="s">
        <v>653</v>
      </c>
      <c r="AA62" t="s">
        <v>364</v>
      </c>
      <c r="AB62" t="s">
        <v>452</v>
      </c>
      <c r="AC62" t="s">
        <v>1091</v>
      </c>
      <c r="AD62" t="s">
        <v>367</v>
      </c>
      <c r="AE62" t="s">
        <v>557</v>
      </c>
      <c r="AF62" t="s">
        <v>397</v>
      </c>
      <c r="AG62" t="s">
        <v>729</v>
      </c>
      <c r="AH62" t="s">
        <v>290</v>
      </c>
      <c r="AI62" t="s">
        <v>307</v>
      </c>
      <c r="AJ62" t="s">
        <v>398</v>
      </c>
      <c r="AK62" t="s">
        <v>1092</v>
      </c>
      <c r="AL62" t="s">
        <v>1093</v>
      </c>
      <c r="AM62" t="s">
        <v>321</v>
      </c>
      <c r="AN62" t="s">
        <v>323</v>
      </c>
      <c r="AO62" t="s">
        <v>471</v>
      </c>
      <c r="AP62" t="s">
        <v>556</v>
      </c>
      <c r="AQ62" t="s">
        <v>364</v>
      </c>
      <c r="AR62" t="s">
        <v>397</v>
      </c>
      <c r="AS62" t="s">
        <v>325</v>
      </c>
      <c r="AT62" t="s">
        <v>429</v>
      </c>
      <c r="AU62" t="s">
        <v>1094</v>
      </c>
      <c r="AV62" t="s">
        <v>403</v>
      </c>
      <c r="AW62" t="s">
        <v>293</v>
      </c>
      <c r="AX62" t="s">
        <v>1095</v>
      </c>
      <c r="AY62" t="s">
        <v>397</v>
      </c>
      <c r="AZ62" t="s">
        <v>1096</v>
      </c>
      <c r="BA62" t="s">
        <v>1097</v>
      </c>
      <c r="BB62" t="s">
        <v>301</v>
      </c>
      <c r="BC62" t="s">
        <v>298</v>
      </c>
      <c r="BD62" t="s">
        <v>364</v>
      </c>
      <c r="BE62" t="s">
        <v>291</v>
      </c>
      <c r="BF62" t="s">
        <v>352</v>
      </c>
      <c r="BG62" t="s">
        <v>443</v>
      </c>
      <c r="BH62" t="s">
        <v>928</v>
      </c>
      <c r="BI62" t="s">
        <v>318</v>
      </c>
      <c r="BJ62" t="s">
        <v>376</v>
      </c>
      <c r="BK62" t="s">
        <v>397</v>
      </c>
      <c r="BL62" t="s">
        <v>1066</v>
      </c>
      <c r="BM62" t="s">
        <v>263</v>
      </c>
      <c r="BN62" t="s">
        <v>389</v>
      </c>
      <c r="BO62">
        <v>365</v>
      </c>
    </row>
    <row r="63" spans="1:67" x14ac:dyDescent="0.2">
      <c r="A63">
        <v>60</v>
      </c>
      <c r="B63" t="s">
        <v>877</v>
      </c>
      <c r="C63">
        <v>765107</v>
      </c>
      <c r="D63" t="s">
        <v>417</v>
      </c>
      <c r="E63" t="s">
        <v>232</v>
      </c>
      <c r="F63" t="s">
        <v>773</v>
      </c>
      <c r="G63" t="s">
        <v>503</v>
      </c>
      <c r="H63" t="s">
        <v>232</v>
      </c>
      <c r="I63" t="s">
        <v>235</v>
      </c>
      <c r="J63" t="s">
        <v>1098</v>
      </c>
      <c r="K63" t="s">
        <v>237</v>
      </c>
      <c r="L63" t="s">
        <v>364</v>
      </c>
      <c r="M63" t="s">
        <v>302</v>
      </c>
      <c r="N63" t="s">
        <v>325</v>
      </c>
      <c r="O63" t="s">
        <v>653</v>
      </c>
      <c r="P63" t="s">
        <v>534</v>
      </c>
      <c r="Q63" t="s">
        <v>366</v>
      </c>
      <c r="R63" t="s">
        <v>437</v>
      </c>
      <c r="S63" t="s">
        <v>415</v>
      </c>
      <c r="T63" t="s">
        <v>422</v>
      </c>
      <c r="U63" t="s">
        <v>383</v>
      </c>
      <c r="V63" t="s">
        <v>401</v>
      </c>
      <c r="W63" t="s">
        <v>1095</v>
      </c>
      <c r="X63" t="s">
        <v>395</v>
      </c>
      <c r="Y63" t="s">
        <v>349</v>
      </c>
      <c r="Z63" t="s">
        <v>515</v>
      </c>
      <c r="AA63" t="s">
        <v>296</v>
      </c>
      <c r="AB63" t="s">
        <v>575</v>
      </c>
      <c r="AC63" t="s">
        <v>1099</v>
      </c>
      <c r="AD63" t="s">
        <v>423</v>
      </c>
      <c r="AE63" t="s">
        <v>401</v>
      </c>
      <c r="AF63" t="s">
        <v>437</v>
      </c>
      <c r="AG63" t="s">
        <v>532</v>
      </c>
      <c r="AH63" t="s">
        <v>354</v>
      </c>
      <c r="AI63" t="s">
        <v>683</v>
      </c>
      <c r="AJ63" t="s">
        <v>298</v>
      </c>
      <c r="AK63" t="s">
        <v>514</v>
      </c>
      <c r="AL63" t="s">
        <v>553</v>
      </c>
      <c r="AM63" t="s">
        <v>437</v>
      </c>
      <c r="AN63" t="s">
        <v>913</v>
      </c>
      <c r="AO63" t="s">
        <v>404</v>
      </c>
      <c r="AP63" t="s">
        <v>912</v>
      </c>
      <c r="AQ63" t="s">
        <v>321</v>
      </c>
      <c r="AR63" t="s">
        <v>291</v>
      </c>
      <c r="AS63" t="s">
        <v>318</v>
      </c>
      <c r="AT63" t="s">
        <v>259</v>
      </c>
      <c r="AU63" t="s">
        <v>717</v>
      </c>
      <c r="AV63" t="s">
        <v>638</v>
      </c>
      <c r="AW63" t="s">
        <v>1100</v>
      </c>
      <c r="AX63" t="s">
        <v>999</v>
      </c>
      <c r="AY63" t="s">
        <v>364</v>
      </c>
      <c r="AZ63" t="s">
        <v>1101</v>
      </c>
      <c r="BA63" t="s">
        <v>690</v>
      </c>
      <c r="BB63" t="s">
        <v>325</v>
      </c>
      <c r="BC63" t="s">
        <v>296</v>
      </c>
      <c r="BD63" t="s">
        <v>308</v>
      </c>
      <c r="BE63" t="s">
        <v>398</v>
      </c>
      <c r="BF63" t="s">
        <v>917</v>
      </c>
      <c r="BG63" t="s">
        <v>387</v>
      </c>
      <c r="BH63" t="s">
        <v>1102</v>
      </c>
      <c r="BI63" t="s">
        <v>288</v>
      </c>
      <c r="BJ63" t="s">
        <v>290</v>
      </c>
      <c r="BK63" t="s">
        <v>291</v>
      </c>
      <c r="BL63" t="s">
        <v>1103</v>
      </c>
      <c r="BM63" t="s">
        <v>263</v>
      </c>
      <c r="BN63" t="s">
        <v>1104</v>
      </c>
      <c r="BO63">
        <v>365</v>
      </c>
    </row>
    <row r="64" spans="1:67" x14ac:dyDescent="0.2">
      <c r="A64">
        <v>61</v>
      </c>
      <c r="B64" t="s">
        <v>877</v>
      </c>
      <c r="C64">
        <v>766078</v>
      </c>
      <c r="D64" t="s">
        <v>231</v>
      </c>
      <c r="E64" t="s">
        <v>232</v>
      </c>
      <c r="F64" t="s">
        <v>503</v>
      </c>
      <c r="G64" t="s">
        <v>1105</v>
      </c>
      <c r="H64" t="s">
        <v>232</v>
      </c>
      <c r="I64" t="s">
        <v>235</v>
      </c>
      <c r="J64" t="s">
        <v>1106</v>
      </c>
      <c r="K64" t="s">
        <v>237</v>
      </c>
      <c r="L64" t="s">
        <v>386</v>
      </c>
      <c r="M64" t="s">
        <v>328</v>
      </c>
      <c r="N64" t="s">
        <v>366</v>
      </c>
      <c r="O64" t="s">
        <v>717</v>
      </c>
      <c r="P64" t="s">
        <v>362</v>
      </c>
      <c r="Q64" t="s">
        <v>321</v>
      </c>
      <c r="R64" t="s">
        <v>366</v>
      </c>
      <c r="S64" t="s">
        <v>387</v>
      </c>
      <c r="T64" t="s">
        <v>353</v>
      </c>
      <c r="U64" t="s">
        <v>437</v>
      </c>
      <c r="V64" t="s">
        <v>367</v>
      </c>
      <c r="W64" t="s">
        <v>700</v>
      </c>
      <c r="X64" t="s">
        <v>288</v>
      </c>
      <c r="Y64" t="s">
        <v>398</v>
      </c>
      <c r="Z64" t="s">
        <v>694</v>
      </c>
      <c r="AA64" t="s">
        <v>325</v>
      </c>
      <c r="AB64" t="s">
        <v>299</v>
      </c>
      <c r="AC64" t="s">
        <v>1107</v>
      </c>
      <c r="AD64" t="s">
        <v>367</v>
      </c>
      <c r="AE64" t="s">
        <v>893</v>
      </c>
      <c r="AF64" t="s">
        <v>647</v>
      </c>
      <c r="AG64" t="s">
        <v>903</v>
      </c>
      <c r="AH64" t="s">
        <v>696</v>
      </c>
      <c r="AI64" t="s">
        <v>323</v>
      </c>
      <c r="AJ64" t="s">
        <v>398</v>
      </c>
      <c r="AK64" t="s">
        <v>731</v>
      </c>
      <c r="AL64" t="s">
        <v>334</v>
      </c>
      <c r="AM64" t="s">
        <v>316</v>
      </c>
      <c r="AN64" t="s">
        <v>319</v>
      </c>
      <c r="AO64" t="s">
        <v>753</v>
      </c>
      <c r="AP64" t="s">
        <v>339</v>
      </c>
      <c r="AQ64" t="s">
        <v>321</v>
      </c>
      <c r="AR64" t="s">
        <v>286</v>
      </c>
      <c r="AS64" t="s">
        <v>383</v>
      </c>
      <c r="AT64" t="s">
        <v>888</v>
      </c>
      <c r="AU64" t="s">
        <v>908</v>
      </c>
      <c r="AV64" t="s">
        <v>653</v>
      </c>
      <c r="AW64" t="s">
        <v>571</v>
      </c>
      <c r="AX64" t="s">
        <v>762</v>
      </c>
      <c r="AY64" t="s">
        <v>321</v>
      </c>
      <c r="AZ64" t="s">
        <v>488</v>
      </c>
      <c r="BA64" t="s">
        <v>791</v>
      </c>
      <c r="BB64" t="s">
        <v>397</v>
      </c>
      <c r="BC64" t="s">
        <v>383</v>
      </c>
      <c r="BD64" t="s">
        <v>325</v>
      </c>
      <c r="BE64" t="s">
        <v>316</v>
      </c>
      <c r="BF64" t="s">
        <v>986</v>
      </c>
      <c r="BG64" t="s">
        <v>301</v>
      </c>
      <c r="BH64" t="s">
        <v>509</v>
      </c>
      <c r="BI64" t="s">
        <v>437</v>
      </c>
      <c r="BJ64" t="s">
        <v>653</v>
      </c>
      <c r="BK64" t="s">
        <v>397</v>
      </c>
      <c r="BL64" t="s">
        <v>1108</v>
      </c>
      <c r="BM64" t="s">
        <v>263</v>
      </c>
      <c r="BN64" t="s">
        <v>1109</v>
      </c>
      <c r="BO64">
        <v>365</v>
      </c>
    </row>
    <row r="65" spans="1:67" x14ac:dyDescent="0.2">
      <c r="A65">
        <v>62</v>
      </c>
      <c r="B65" t="s">
        <v>877</v>
      </c>
      <c r="C65">
        <v>767950</v>
      </c>
      <c r="D65" t="s">
        <v>231</v>
      </c>
      <c r="E65" t="s">
        <v>232</v>
      </c>
      <c r="F65" t="s">
        <v>503</v>
      </c>
      <c r="G65" t="s">
        <v>504</v>
      </c>
      <c r="H65" t="s">
        <v>232</v>
      </c>
      <c r="I65" t="s">
        <v>235</v>
      </c>
      <c r="J65" t="s">
        <v>1110</v>
      </c>
      <c r="K65" t="s">
        <v>237</v>
      </c>
      <c r="L65" t="s">
        <v>325</v>
      </c>
      <c r="M65" t="s">
        <v>657</v>
      </c>
      <c r="N65" t="s">
        <v>398</v>
      </c>
      <c r="O65" t="s">
        <v>326</v>
      </c>
      <c r="P65" t="s">
        <v>345</v>
      </c>
      <c r="Q65" t="s">
        <v>321</v>
      </c>
      <c r="R65" t="s">
        <v>316</v>
      </c>
      <c r="S65" t="s">
        <v>291</v>
      </c>
      <c r="T65" t="s">
        <v>363</v>
      </c>
      <c r="U65" t="s">
        <v>316</v>
      </c>
      <c r="V65" t="s">
        <v>555</v>
      </c>
      <c r="W65" t="s">
        <v>1111</v>
      </c>
      <c r="X65" t="s">
        <v>321</v>
      </c>
      <c r="Y65" t="s">
        <v>405</v>
      </c>
      <c r="Z65" t="s">
        <v>583</v>
      </c>
      <c r="AA65" t="s">
        <v>398</v>
      </c>
      <c r="AB65" t="s">
        <v>583</v>
      </c>
      <c r="AC65" t="s">
        <v>1112</v>
      </c>
      <c r="AD65" t="s">
        <v>696</v>
      </c>
      <c r="AE65" t="s">
        <v>362</v>
      </c>
      <c r="AF65" t="s">
        <v>303</v>
      </c>
      <c r="AG65" t="s">
        <v>515</v>
      </c>
      <c r="AH65" t="s">
        <v>375</v>
      </c>
      <c r="AI65" t="s">
        <v>319</v>
      </c>
      <c r="AJ65" t="s">
        <v>321</v>
      </c>
      <c r="AK65" t="s">
        <v>316</v>
      </c>
      <c r="AL65" t="s">
        <v>345</v>
      </c>
      <c r="AM65" t="s">
        <v>286</v>
      </c>
      <c r="AN65" t="s">
        <v>913</v>
      </c>
      <c r="AO65" t="s">
        <v>336</v>
      </c>
      <c r="AP65" t="s">
        <v>1113</v>
      </c>
      <c r="AQ65" t="s">
        <v>437</v>
      </c>
      <c r="AR65" t="s">
        <v>301</v>
      </c>
      <c r="AS65" t="s">
        <v>286</v>
      </c>
      <c r="AT65" t="s">
        <v>607</v>
      </c>
      <c r="AU65" t="s">
        <v>548</v>
      </c>
      <c r="AV65" t="s">
        <v>400</v>
      </c>
      <c r="AW65" t="s">
        <v>290</v>
      </c>
      <c r="AX65" t="s">
        <v>699</v>
      </c>
      <c r="AY65" t="s">
        <v>437</v>
      </c>
      <c r="AZ65" t="s">
        <v>1114</v>
      </c>
      <c r="BA65" t="s">
        <v>791</v>
      </c>
      <c r="BB65" t="s">
        <v>301</v>
      </c>
      <c r="BC65" t="s">
        <v>366</v>
      </c>
      <c r="BD65" t="s">
        <v>398</v>
      </c>
      <c r="BE65" t="s">
        <v>316</v>
      </c>
      <c r="BF65" t="s">
        <v>574</v>
      </c>
      <c r="BG65" t="s">
        <v>318</v>
      </c>
      <c r="BH65" t="s">
        <v>1115</v>
      </c>
      <c r="BI65" t="s">
        <v>507</v>
      </c>
      <c r="BJ65" t="s">
        <v>596</v>
      </c>
      <c r="BK65" t="s">
        <v>327</v>
      </c>
      <c r="BL65" t="s">
        <v>1116</v>
      </c>
      <c r="BM65" t="s">
        <v>263</v>
      </c>
      <c r="BN65" t="s">
        <v>502</v>
      </c>
      <c r="BO65">
        <v>365</v>
      </c>
    </row>
    <row r="66" spans="1:67" x14ac:dyDescent="0.2">
      <c r="A66">
        <v>63</v>
      </c>
      <c r="B66" t="s">
        <v>877</v>
      </c>
      <c r="C66">
        <v>768095</v>
      </c>
      <c r="D66" t="s">
        <v>417</v>
      </c>
      <c r="E66" t="s">
        <v>232</v>
      </c>
      <c r="F66" t="s">
        <v>1117</v>
      </c>
      <c r="G66" t="s">
        <v>233</v>
      </c>
      <c r="H66" t="s">
        <v>232</v>
      </c>
      <c r="I66" t="s">
        <v>235</v>
      </c>
      <c r="J66" t="s">
        <v>1118</v>
      </c>
      <c r="K66" t="s">
        <v>237</v>
      </c>
      <c r="L66" t="s">
        <v>301</v>
      </c>
      <c r="M66" t="s">
        <v>1119</v>
      </c>
      <c r="N66" t="s">
        <v>386</v>
      </c>
      <c r="O66" t="s">
        <v>583</v>
      </c>
      <c r="P66" t="s">
        <v>607</v>
      </c>
      <c r="Q66" t="s">
        <v>296</v>
      </c>
      <c r="R66" t="s">
        <v>383</v>
      </c>
      <c r="S66" t="s">
        <v>318</v>
      </c>
      <c r="T66" t="s">
        <v>291</v>
      </c>
      <c r="U66" t="s">
        <v>321</v>
      </c>
      <c r="V66" t="s">
        <v>355</v>
      </c>
      <c r="W66" t="s">
        <v>1111</v>
      </c>
      <c r="X66" t="s">
        <v>318</v>
      </c>
      <c r="Y66" t="s">
        <v>364</v>
      </c>
      <c r="Z66" t="s">
        <v>555</v>
      </c>
      <c r="AA66" t="s">
        <v>366</v>
      </c>
      <c r="AB66" t="s">
        <v>923</v>
      </c>
      <c r="AC66" t="s">
        <v>1120</v>
      </c>
      <c r="AD66" t="s">
        <v>674</v>
      </c>
      <c r="AE66" t="s">
        <v>568</v>
      </c>
      <c r="AF66" t="s">
        <v>616</v>
      </c>
      <c r="AG66" t="s">
        <v>428</v>
      </c>
      <c r="AH66" t="s">
        <v>657</v>
      </c>
      <c r="AI66" t="s">
        <v>583</v>
      </c>
      <c r="AJ66" t="s">
        <v>366</v>
      </c>
      <c r="AK66" t="s">
        <v>1121</v>
      </c>
      <c r="AL66" t="s">
        <v>1122</v>
      </c>
      <c r="AM66" t="s">
        <v>364</v>
      </c>
      <c r="AN66" t="s">
        <v>674</v>
      </c>
      <c r="AO66" t="s">
        <v>408</v>
      </c>
      <c r="AP66" t="s">
        <v>377</v>
      </c>
      <c r="AQ66" t="s">
        <v>291</v>
      </c>
      <c r="AR66" t="s">
        <v>291</v>
      </c>
      <c r="AS66" t="s">
        <v>321</v>
      </c>
      <c r="AT66" t="s">
        <v>637</v>
      </c>
      <c r="AU66" t="s">
        <v>319</v>
      </c>
      <c r="AV66" t="s">
        <v>570</v>
      </c>
      <c r="AW66" t="s">
        <v>289</v>
      </c>
      <c r="AX66" t="s">
        <v>652</v>
      </c>
      <c r="AY66" t="s">
        <v>386</v>
      </c>
      <c r="AZ66" t="s">
        <v>1123</v>
      </c>
      <c r="BA66" t="s">
        <v>690</v>
      </c>
      <c r="BB66" t="s">
        <v>395</v>
      </c>
      <c r="BC66" t="s">
        <v>286</v>
      </c>
      <c r="BD66" t="s">
        <v>327</v>
      </c>
      <c r="BE66" t="s">
        <v>321</v>
      </c>
      <c r="BF66" t="s">
        <v>917</v>
      </c>
      <c r="BG66" t="s">
        <v>318</v>
      </c>
      <c r="BH66" t="s">
        <v>370</v>
      </c>
      <c r="BI66" t="s">
        <v>363</v>
      </c>
      <c r="BJ66" t="s">
        <v>362</v>
      </c>
      <c r="BK66" t="s">
        <v>286</v>
      </c>
      <c r="BL66" t="s">
        <v>1124</v>
      </c>
      <c r="BM66" t="s">
        <v>263</v>
      </c>
      <c r="BN66" t="s">
        <v>502</v>
      </c>
      <c r="BO66">
        <v>365</v>
      </c>
    </row>
    <row r="67" spans="1:67" x14ac:dyDescent="0.2">
      <c r="A67">
        <v>64</v>
      </c>
      <c r="B67" t="s">
        <v>877</v>
      </c>
      <c r="C67">
        <v>770180</v>
      </c>
      <c r="D67" t="s">
        <v>417</v>
      </c>
      <c r="E67" t="s">
        <v>232</v>
      </c>
      <c r="F67" t="s">
        <v>680</v>
      </c>
      <c r="G67" t="s">
        <v>503</v>
      </c>
      <c r="H67" t="s">
        <v>232</v>
      </c>
      <c r="I67" t="s">
        <v>235</v>
      </c>
      <c r="J67" t="s">
        <v>1125</v>
      </c>
      <c r="K67" t="s">
        <v>237</v>
      </c>
      <c r="L67" t="s">
        <v>321</v>
      </c>
      <c r="M67" t="s">
        <v>379</v>
      </c>
      <c r="N67" t="s">
        <v>296</v>
      </c>
      <c r="O67" t="s">
        <v>968</v>
      </c>
      <c r="P67" t="s">
        <v>452</v>
      </c>
      <c r="Q67" t="s">
        <v>296</v>
      </c>
      <c r="R67" t="s">
        <v>364</v>
      </c>
      <c r="S67" t="s">
        <v>378</v>
      </c>
      <c r="T67" t="s">
        <v>395</v>
      </c>
      <c r="U67" t="s">
        <v>437</v>
      </c>
      <c r="V67" t="s">
        <v>402</v>
      </c>
      <c r="W67" t="s">
        <v>634</v>
      </c>
      <c r="X67" t="s">
        <v>437</v>
      </c>
      <c r="Y67" t="s">
        <v>296</v>
      </c>
      <c r="Z67" t="s">
        <v>918</v>
      </c>
      <c r="AA67" t="s">
        <v>286</v>
      </c>
      <c r="AB67" t="s">
        <v>491</v>
      </c>
      <c r="AC67" t="s">
        <v>1126</v>
      </c>
      <c r="AD67" t="s">
        <v>292</v>
      </c>
      <c r="AE67" t="s">
        <v>335</v>
      </c>
      <c r="AF67" t="s">
        <v>507</v>
      </c>
      <c r="AG67" t="s">
        <v>749</v>
      </c>
      <c r="AH67" t="s">
        <v>293</v>
      </c>
      <c r="AI67" t="s">
        <v>474</v>
      </c>
      <c r="AJ67" t="s">
        <v>296</v>
      </c>
      <c r="AK67" t="s">
        <v>933</v>
      </c>
      <c r="AL67" t="s">
        <v>438</v>
      </c>
      <c r="AM67" t="s">
        <v>325</v>
      </c>
      <c r="AN67" t="s">
        <v>468</v>
      </c>
      <c r="AO67" t="s">
        <v>549</v>
      </c>
      <c r="AP67" t="s">
        <v>1127</v>
      </c>
      <c r="AQ67" t="s">
        <v>437</v>
      </c>
      <c r="AR67" t="s">
        <v>321</v>
      </c>
      <c r="AS67" t="s">
        <v>501</v>
      </c>
      <c r="AT67" t="s">
        <v>753</v>
      </c>
      <c r="AU67" t="s">
        <v>1128</v>
      </c>
      <c r="AV67" t="s">
        <v>749</v>
      </c>
      <c r="AW67" t="s">
        <v>334</v>
      </c>
      <c r="AX67" t="s">
        <v>517</v>
      </c>
      <c r="AY67" t="s">
        <v>286</v>
      </c>
      <c r="AZ67" t="s">
        <v>1129</v>
      </c>
      <c r="BA67" t="s">
        <v>288</v>
      </c>
      <c r="BB67" t="s">
        <v>364</v>
      </c>
      <c r="BC67" t="s">
        <v>398</v>
      </c>
      <c r="BD67" t="s">
        <v>398</v>
      </c>
      <c r="BE67" t="s">
        <v>316</v>
      </c>
      <c r="BF67" t="s">
        <v>494</v>
      </c>
      <c r="BG67" t="s">
        <v>395</v>
      </c>
      <c r="BH67" t="s">
        <v>717</v>
      </c>
      <c r="BI67" t="s">
        <v>387</v>
      </c>
      <c r="BJ67" t="s">
        <v>546</v>
      </c>
      <c r="BK67" t="s">
        <v>383</v>
      </c>
      <c r="BL67" t="s">
        <v>1059</v>
      </c>
      <c r="BM67" t="s">
        <v>263</v>
      </c>
      <c r="BN67" t="s">
        <v>1130</v>
      </c>
      <c r="BO67">
        <v>365</v>
      </c>
    </row>
    <row r="68" spans="1:67" x14ac:dyDescent="0.2">
      <c r="A68">
        <v>65</v>
      </c>
      <c r="B68" t="s">
        <v>877</v>
      </c>
      <c r="C68">
        <v>772049</v>
      </c>
      <c r="D68" t="s">
        <v>231</v>
      </c>
      <c r="E68" t="s">
        <v>232</v>
      </c>
      <c r="F68" t="s">
        <v>265</v>
      </c>
      <c r="G68" t="s">
        <v>578</v>
      </c>
      <c r="H68" t="s">
        <v>232</v>
      </c>
      <c r="I68" t="s">
        <v>235</v>
      </c>
      <c r="J68" t="s">
        <v>1131</v>
      </c>
      <c r="K68" t="s">
        <v>237</v>
      </c>
      <c r="L68" t="s">
        <v>386</v>
      </c>
      <c r="M68" t="s">
        <v>1132</v>
      </c>
      <c r="N68" t="s">
        <v>364</v>
      </c>
      <c r="O68" t="s">
        <v>1133</v>
      </c>
      <c r="P68" t="s">
        <v>293</v>
      </c>
      <c r="Q68" t="s">
        <v>364</v>
      </c>
      <c r="R68" t="s">
        <v>286</v>
      </c>
      <c r="S68" t="s">
        <v>353</v>
      </c>
      <c r="T68" t="s">
        <v>353</v>
      </c>
      <c r="U68" t="s">
        <v>321</v>
      </c>
      <c r="V68" t="s">
        <v>528</v>
      </c>
      <c r="W68" t="s">
        <v>1134</v>
      </c>
      <c r="X68" t="s">
        <v>386</v>
      </c>
      <c r="Y68" t="s">
        <v>298</v>
      </c>
      <c r="Z68" t="s">
        <v>683</v>
      </c>
      <c r="AA68" t="s">
        <v>298</v>
      </c>
      <c r="AB68" t="s">
        <v>661</v>
      </c>
      <c r="AC68" t="s">
        <v>1091</v>
      </c>
      <c r="AD68" t="s">
        <v>375</v>
      </c>
      <c r="AE68" t="s">
        <v>1135</v>
      </c>
      <c r="AF68" t="s">
        <v>316</v>
      </c>
      <c r="AG68" t="s">
        <v>473</v>
      </c>
      <c r="AH68" t="s">
        <v>546</v>
      </c>
      <c r="AI68" t="s">
        <v>491</v>
      </c>
      <c r="AJ68" t="s">
        <v>364</v>
      </c>
      <c r="AK68" t="s">
        <v>288</v>
      </c>
      <c r="AL68" t="s">
        <v>755</v>
      </c>
      <c r="AM68" t="s">
        <v>286</v>
      </c>
      <c r="AN68" t="s">
        <v>371</v>
      </c>
      <c r="AO68" t="s">
        <v>302</v>
      </c>
      <c r="AP68" t="s">
        <v>912</v>
      </c>
      <c r="AQ68" t="s">
        <v>325</v>
      </c>
      <c r="AR68" t="s">
        <v>318</v>
      </c>
      <c r="AS68" t="s">
        <v>387</v>
      </c>
      <c r="AT68" t="s">
        <v>613</v>
      </c>
      <c r="AU68" t="s">
        <v>1136</v>
      </c>
      <c r="AV68" t="s">
        <v>334</v>
      </c>
      <c r="AW68" t="s">
        <v>717</v>
      </c>
      <c r="AX68" t="s">
        <v>1137</v>
      </c>
      <c r="AY68" t="s">
        <v>291</v>
      </c>
      <c r="AZ68" t="s">
        <v>1035</v>
      </c>
      <c r="BA68" t="s">
        <v>1009</v>
      </c>
      <c r="BB68" t="s">
        <v>364</v>
      </c>
      <c r="BC68" t="s">
        <v>325</v>
      </c>
      <c r="BD68" t="s">
        <v>383</v>
      </c>
      <c r="BE68" t="s">
        <v>364</v>
      </c>
      <c r="BF68" t="s">
        <v>748</v>
      </c>
      <c r="BG68" t="s">
        <v>316</v>
      </c>
      <c r="BH68" t="s">
        <v>367</v>
      </c>
      <c r="BI68" t="s">
        <v>397</v>
      </c>
      <c r="BJ68" t="s">
        <v>428</v>
      </c>
      <c r="BK68" t="s">
        <v>288</v>
      </c>
      <c r="BL68" t="s">
        <v>1138</v>
      </c>
      <c r="BM68" t="s">
        <v>263</v>
      </c>
      <c r="BN68" t="s">
        <v>1139</v>
      </c>
      <c r="BO68">
        <v>365</v>
      </c>
    </row>
    <row r="69" spans="1:67" x14ac:dyDescent="0.2">
      <c r="A69">
        <v>66</v>
      </c>
      <c r="B69" t="s">
        <v>877</v>
      </c>
      <c r="C69">
        <v>772432</v>
      </c>
      <c r="D69" t="s">
        <v>231</v>
      </c>
      <c r="E69" t="s">
        <v>232</v>
      </c>
      <c r="F69" t="s">
        <v>265</v>
      </c>
      <c r="G69" t="s">
        <v>1140</v>
      </c>
      <c r="H69" t="s">
        <v>232</v>
      </c>
      <c r="I69" t="s">
        <v>235</v>
      </c>
      <c r="J69" t="s">
        <v>1141</v>
      </c>
      <c r="K69" t="s">
        <v>237</v>
      </c>
      <c r="L69" t="s">
        <v>364</v>
      </c>
      <c r="M69" t="s">
        <v>336</v>
      </c>
      <c r="N69" t="s">
        <v>386</v>
      </c>
      <c r="O69" t="s">
        <v>546</v>
      </c>
      <c r="P69" t="s">
        <v>446</v>
      </c>
      <c r="Q69" t="s">
        <v>366</v>
      </c>
      <c r="R69" t="s">
        <v>325</v>
      </c>
      <c r="S69" t="s">
        <v>386</v>
      </c>
      <c r="T69" t="s">
        <v>383</v>
      </c>
      <c r="U69" t="s">
        <v>616</v>
      </c>
      <c r="V69" t="s">
        <v>302</v>
      </c>
      <c r="W69" t="s">
        <v>1142</v>
      </c>
      <c r="X69" t="s">
        <v>387</v>
      </c>
      <c r="Y69" t="s">
        <v>327</v>
      </c>
      <c r="Z69" t="s">
        <v>1143</v>
      </c>
      <c r="AA69" t="s">
        <v>383</v>
      </c>
      <c r="AB69" t="s">
        <v>401</v>
      </c>
      <c r="AC69" t="s">
        <v>1144</v>
      </c>
      <c r="AD69" t="s">
        <v>696</v>
      </c>
      <c r="AE69" t="s">
        <v>955</v>
      </c>
      <c r="AF69" t="s">
        <v>383</v>
      </c>
      <c r="AG69" t="s">
        <v>362</v>
      </c>
      <c r="AH69" t="s">
        <v>345</v>
      </c>
      <c r="AI69" t="s">
        <v>515</v>
      </c>
      <c r="AJ69" t="s">
        <v>364</v>
      </c>
      <c r="AK69" t="s">
        <v>1062</v>
      </c>
      <c r="AL69" t="s">
        <v>289</v>
      </c>
      <c r="AM69" t="s">
        <v>301</v>
      </c>
      <c r="AN69" t="s">
        <v>299</v>
      </c>
      <c r="AO69" t="s">
        <v>515</v>
      </c>
      <c r="AP69" t="s">
        <v>778</v>
      </c>
      <c r="AQ69" t="s">
        <v>415</v>
      </c>
      <c r="AR69" t="s">
        <v>321</v>
      </c>
      <c r="AS69" t="s">
        <v>303</v>
      </c>
      <c r="AT69" t="s">
        <v>1145</v>
      </c>
      <c r="AU69" t="s">
        <v>319</v>
      </c>
      <c r="AV69" t="s">
        <v>438</v>
      </c>
      <c r="AW69" t="s">
        <v>323</v>
      </c>
      <c r="AX69" t="s">
        <v>1146</v>
      </c>
      <c r="AY69" t="s">
        <v>318</v>
      </c>
      <c r="AZ69" t="s">
        <v>1147</v>
      </c>
      <c r="BA69" t="s">
        <v>1148</v>
      </c>
      <c r="BB69" t="s">
        <v>327</v>
      </c>
      <c r="BC69" t="s">
        <v>437</v>
      </c>
      <c r="BD69" t="s">
        <v>437</v>
      </c>
      <c r="BE69" t="s">
        <v>298</v>
      </c>
      <c r="BF69" t="s">
        <v>1057</v>
      </c>
      <c r="BG69" t="s">
        <v>386</v>
      </c>
      <c r="BH69" t="s">
        <v>455</v>
      </c>
      <c r="BI69" t="s">
        <v>316</v>
      </c>
      <c r="BJ69" t="s">
        <v>637</v>
      </c>
      <c r="BK69" t="s">
        <v>364</v>
      </c>
      <c r="BL69" t="s">
        <v>1149</v>
      </c>
      <c r="BM69" t="s">
        <v>263</v>
      </c>
      <c r="BN69" t="s">
        <v>604</v>
      </c>
      <c r="BO69">
        <v>365</v>
      </c>
    </row>
    <row r="70" spans="1:67" x14ac:dyDescent="0.2">
      <c r="A70">
        <v>67</v>
      </c>
      <c r="B70" t="s">
        <v>877</v>
      </c>
      <c r="C70">
        <v>773681</v>
      </c>
      <c r="D70" t="s">
        <v>417</v>
      </c>
      <c r="E70" t="s">
        <v>232</v>
      </c>
      <c r="F70" t="s">
        <v>578</v>
      </c>
      <c r="G70" t="s">
        <v>265</v>
      </c>
      <c r="H70" t="s">
        <v>232</v>
      </c>
      <c r="I70" t="s">
        <v>235</v>
      </c>
      <c r="J70" t="s">
        <v>1150</v>
      </c>
      <c r="K70" t="s">
        <v>237</v>
      </c>
      <c r="L70" t="s">
        <v>308</v>
      </c>
      <c r="M70" t="s">
        <v>1151</v>
      </c>
      <c r="N70" t="s">
        <v>383</v>
      </c>
      <c r="O70" t="s">
        <v>554</v>
      </c>
      <c r="P70" t="s">
        <v>293</v>
      </c>
      <c r="Q70" t="s">
        <v>286</v>
      </c>
      <c r="R70" t="s">
        <v>327</v>
      </c>
      <c r="S70" t="s">
        <v>288</v>
      </c>
      <c r="T70" t="s">
        <v>301</v>
      </c>
      <c r="U70" t="s">
        <v>349</v>
      </c>
      <c r="V70" t="s">
        <v>632</v>
      </c>
      <c r="W70" t="s">
        <v>1152</v>
      </c>
      <c r="X70" t="s">
        <v>301</v>
      </c>
      <c r="Y70" t="s">
        <v>340</v>
      </c>
      <c r="Z70" t="s">
        <v>319</v>
      </c>
      <c r="AA70" t="s">
        <v>366</v>
      </c>
      <c r="AB70" t="s">
        <v>455</v>
      </c>
      <c r="AC70" t="s">
        <v>1153</v>
      </c>
      <c r="AD70" t="s">
        <v>515</v>
      </c>
      <c r="AE70" t="s">
        <v>557</v>
      </c>
      <c r="AF70" t="s">
        <v>321</v>
      </c>
      <c r="AG70" t="s">
        <v>452</v>
      </c>
      <c r="AH70" t="s">
        <v>320</v>
      </c>
      <c r="AI70" t="s">
        <v>450</v>
      </c>
      <c r="AJ70" t="s">
        <v>349</v>
      </c>
      <c r="AK70" t="s">
        <v>291</v>
      </c>
      <c r="AL70" t="s">
        <v>1053</v>
      </c>
      <c r="AM70" t="s">
        <v>296</v>
      </c>
      <c r="AN70" t="s">
        <v>400</v>
      </c>
      <c r="AO70" t="s">
        <v>452</v>
      </c>
      <c r="AP70" t="s">
        <v>1113</v>
      </c>
      <c r="AQ70" t="s">
        <v>383</v>
      </c>
      <c r="AR70" t="s">
        <v>316</v>
      </c>
      <c r="AS70" t="s">
        <v>397</v>
      </c>
      <c r="AT70" t="s">
        <v>290</v>
      </c>
      <c r="AU70" t="s">
        <v>1154</v>
      </c>
      <c r="AV70" t="s">
        <v>708</v>
      </c>
      <c r="AW70" t="s">
        <v>555</v>
      </c>
      <c r="AX70" t="s">
        <v>971</v>
      </c>
      <c r="AY70" t="s">
        <v>298</v>
      </c>
      <c r="AZ70" t="s">
        <v>1155</v>
      </c>
      <c r="BA70" t="s">
        <v>616</v>
      </c>
      <c r="BB70" t="s">
        <v>327</v>
      </c>
      <c r="BC70" t="s">
        <v>383</v>
      </c>
      <c r="BD70" t="s">
        <v>364</v>
      </c>
      <c r="BE70" t="s">
        <v>366</v>
      </c>
      <c r="BF70" t="s">
        <v>646</v>
      </c>
      <c r="BG70" t="s">
        <v>387</v>
      </c>
      <c r="BH70" t="s">
        <v>485</v>
      </c>
      <c r="BI70" t="s">
        <v>291</v>
      </c>
      <c r="BJ70" t="s">
        <v>1070</v>
      </c>
      <c r="BK70" t="s">
        <v>386</v>
      </c>
      <c r="BL70" t="s">
        <v>1156</v>
      </c>
      <c r="BM70" t="s">
        <v>263</v>
      </c>
      <c r="BN70" t="s">
        <v>1157</v>
      </c>
      <c r="BO70">
        <v>365</v>
      </c>
    </row>
    <row r="71" spans="1:67" x14ac:dyDescent="0.2">
      <c r="A71">
        <v>68</v>
      </c>
      <c r="B71" t="s">
        <v>877</v>
      </c>
      <c r="C71">
        <v>774197</v>
      </c>
      <c r="D71" t="s">
        <v>417</v>
      </c>
      <c r="E71" t="s">
        <v>232</v>
      </c>
      <c r="F71" t="s">
        <v>1158</v>
      </c>
      <c r="G71" t="s">
        <v>281</v>
      </c>
      <c r="H71" t="s">
        <v>232</v>
      </c>
      <c r="I71" t="s">
        <v>235</v>
      </c>
      <c r="J71" t="s">
        <v>1159</v>
      </c>
      <c r="K71" t="s">
        <v>237</v>
      </c>
      <c r="L71" t="s">
        <v>286</v>
      </c>
      <c r="M71" t="s">
        <v>1160</v>
      </c>
      <c r="N71" t="s">
        <v>298</v>
      </c>
      <c r="O71" t="s">
        <v>1161</v>
      </c>
      <c r="P71" t="s">
        <v>337</v>
      </c>
      <c r="Q71" t="s">
        <v>286</v>
      </c>
      <c r="R71" t="s">
        <v>398</v>
      </c>
      <c r="S71" t="s">
        <v>318</v>
      </c>
      <c r="T71" t="s">
        <v>363</v>
      </c>
      <c r="U71" t="s">
        <v>316</v>
      </c>
      <c r="V71" t="s">
        <v>360</v>
      </c>
      <c r="W71" t="s">
        <v>1162</v>
      </c>
      <c r="X71" t="s">
        <v>386</v>
      </c>
      <c r="Y71" t="s">
        <v>286</v>
      </c>
      <c r="Z71" t="s">
        <v>491</v>
      </c>
      <c r="AA71" t="s">
        <v>286</v>
      </c>
      <c r="AB71" t="s">
        <v>403</v>
      </c>
      <c r="AC71" t="s">
        <v>1163</v>
      </c>
      <c r="AD71" t="s">
        <v>460</v>
      </c>
      <c r="AE71" t="s">
        <v>1164</v>
      </c>
      <c r="AF71" t="s">
        <v>397</v>
      </c>
      <c r="AG71" t="s">
        <v>696</v>
      </c>
      <c r="AH71" t="s">
        <v>749</v>
      </c>
      <c r="AI71" t="s">
        <v>337</v>
      </c>
      <c r="AJ71" t="s">
        <v>933</v>
      </c>
      <c r="AK71" t="s">
        <v>316</v>
      </c>
      <c r="AL71" t="s">
        <v>460</v>
      </c>
      <c r="AM71" t="s">
        <v>383</v>
      </c>
      <c r="AN71" t="s">
        <v>492</v>
      </c>
      <c r="AO71" t="s">
        <v>449</v>
      </c>
      <c r="AP71" t="s">
        <v>1165</v>
      </c>
      <c r="AQ71" t="s">
        <v>321</v>
      </c>
      <c r="AR71" t="s">
        <v>318</v>
      </c>
      <c r="AS71" t="s">
        <v>395</v>
      </c>
      <c r="AT71" t="s">
        <v>582</v>
      </c>
      <c r="AU71" t="s">
        <v>571</v>
      </c>
      <c r="AV71" t="s">
        <v>403</v>
      </c>
      <c r="AW71" t="s">
        <v>613</v>
      </c>
      <c r="AX71" t="s">
        <v>735</v>
      </c>
      <c r="AY71" t="s">
        <v>415</v>
      </c>
      <c r="AZ71" t="s">
        <v>684</v>
      </c>
      <c r="BA71" t="s">
        <v>1166</v>
      </c>
      <c r="BB71" t="s">
        <v>298</v>
      </c>
      <c r="BC71" t="s">
        <v>325</v>
      </c>
      <c r="BD71" t="s">
        <v>286</v>
      </c>
      <c r="BE71" t="s">
        <v>321</v>
      </c>
      <c r="BF71" t="s">
        <v>627</v>
      </c>
      <c r="BG71" t="s">
        <v>321</v>
      </c>
      <c r="BH71" t="s">
        <v>982</v>
      </c>
      <c r="BI71" t="s">
        <v>397</v>
      </c>
      <c r="BJ71" t="s">
        <v>323</v>
      </c>
      <c r="BK71" t="s">
        <v>288</v>
      </c>
      <c r="BL71" t="s">
        <v>1167</v>
      </c>
      <c r="BM71" t="s">
        <v>263</v>
      </c>
      <c r="BN71" t="s">
        <v>1168</v>
      </c>
      <c r="BO71">
        <v>365</v>
      </c>
    </row>
    <row r="72" spans="1:67" x14ac:dyDescent="0.2">
      <c r="A72">
        <v>69</v>
      </c>
      <c r="B72" t="s">
        <v>877</v>
      </c>
      <c r="C72">
        <v>779947</v>
      </c>
      <c r="D72" t="s">
        <v>231</v>
      </c>
      <c r="E72" t="s">
        <v>232</v>
      </c>
      <c r="F72" t="s">
        <v>281</v>
      </c>
      <c r="G72" t="s">
        <v>358</v>
      </c>
      <c r="H72" t="s">
        <v>232</v>
      </c>
      <c r="I72" t="s">
        <v>235</v>
      </c>
      <c r="J72" t="s">
        <v>1169</v>
      </c>
      <c r="K72" t="s">
        <v>237</v>
      </c>
      <c r="L72" t="s">
        <v>296</v>
      </c>
      <c r="M72" t="s">
        <v>928</v>
      </c>
      <c r="N72" t="s">
        <v>321</v>
      </c>
      <c r="O72" t="s">
        <v>471</v>
      </c>
      <c r="P72" t="s">
        <v>375</v>
      </c>
      <c r="Q72" t="s">
        <v>398</v>
      </c>
      <c r="R72" t="s">
        <v>327</v>
      </c>
      <c r="S72" t="s">
        <v>397</v>
      </c>
      <c r="T72" t="s">
        <v>363</v>
      </c>
      <c r="U72" t="s">
        <v>437</v>
      </c>
      <c r="V72" t="s">
        <v>491</v>
      </c>
      <c r="W72" t="s">
        <v>1170</v>
      </c>
      <c r="X72" t="s">
        <v>415</v>
      </c>
      <c r="Y72" t="s">
        <v>327</v>
      </c>
      <c r="Z72" t="s">
        <v>1094</v>
      </c>
      <c r="AA72" t="s">
        <v>383</v>
      </c>
      <c r="AB72" t="s">
        <v>512</v>
      </c>
      <c r="AC72" t="s">
        <v>976</v>
      </c>
      <c r="AD72" t="s">
        <v>319</v>
      </c>
      <c r="AE72" t="s">
        <v>371</v>
      </c>
      <c r="AF72" t="s">
        <v>383</v>
      </c>
      <c r="AG72" t="s">
        <v>553</v>
      </c>
      <c r="AH72" t="s">
        <v>674</v>
      </c>
      <c r="AI72" t="s">
        <v>334</v>
      </c>
      <c r="AJ72" t="s">
        <v>383</v>
      </c>
      <c r="AK72" t="s">
        <v>383</v>
      </c>
      <c r="AL72" t="s">
        <v>509</v>
      </c>
      <c r="AM72" t="s">
        <v>437</v>
      </c>
      <c r="AN72" t="s">
        <v>491</v>
      </c>
      <c r="AO72" t="s">
        <v>299</v>
      </c>
      <c r="AP72" t="s">
        <v>377</v>
      </c>
      <c r="AQ72" t="s">
        <v>316</v>
      </c>
      <c r="AR72" t="s">
        <v>288</v>
      </c>
      <c r="AS72" t="s">
        <v>316</v>
      </c>
      <c r="AT72" t="s">
        <v>487</v>
      </c>
      <c r="AU72" t="s">
        <v>971</v>
      </c>
      <c r="AV72" t="s">
        <v>293</v>
      </c>
      <c r="AW72" t="s">
        <v>710</v>
      </c>
      <c r="AX72" t="s">
        <v>1084</v>
      </c>
      <c r="AY72" t="s">
        <v>437</v>
      </c>
      <c r="AZ72" t="s">
        <v>1171</v>
      </c>
      <c r="BA72" t="s">
        <v>322</v>
      </c>
      <c r="BB72" t="s">
        <v>325</v>
      </c>
      <c r="BC72" t="s">
        <v>285</v>
      </c>
      <c r="BD72" t="s">
        <v>325</v>
      </c>
      <c r="BE72" t="s">
        <v>298</v>
      </c>
      <c r="BF72" t="s">
        <v>725</v>
      </c>
      <c r="BG72" t="s">
        <v>395</v>
      </c>
      <c r="BH72" t="s">
        <v>673</v>
      </c>
      <c r="BI72" t="s">
        <v>353</v>
      </c>
      <c r="BJ72" t="s">
        <v>509</v>
      </c>
      <c r="BK72" t="s">
        <v>383</v>
      </c>
      <c r="BL72" t="s">
        <v>1172</v>
      </c>
      <c r="BM72" t="s">
        <v>263</v>
      </c>
      <c r="BN72" t="s">
        <v>357</v>
      </c>
      <c r="BO72">
        <v>365</v>
      </c>
    </row>
    <row r="73" spans="1:67" x14ac:dyDescent="0.2">
      <c r="A73">
        <v>70</v>
      </c>
      <c r="B73" t="s">
        <v>877</v>
      </c>
      <c r="C73">
        <v>781822</v>
      </c>
      <c r="D73" t="s">
        <v>231</v>
      </c>
      <c r="E73" t="s">
        <v>232</v>
      </c>
      <c r="F73" t="s">
        <v>503</v>
      </c>
      <c r="G73" t="s">
        <v>1173</v>
      </c>
      <c r="H73" t="s">
        <v>232</v>
      </c>
      <c r="I73" t="s">
        <v>235</v>
      </c>
      <c r="J73" t="s">
        <v>1174</v>
      </c>
      <c r="K73" t="s">
        <v>237</v>
      </c>
      <c r="L73" t="s">
        <v>437</v>
      </c>
      <c r="M73" t="s">
        <v>722</v>
      </c>
      <c r="N73" t="s">
        <v>437</v>
      </c>
      <c r="O73" t="s">
        <v>375</v>
      </c>
      <c r="P73" t="s">
        <v>337</v>
      </c>
      <c r="Q73" t="s">
        <v>286</v>
      </c>
      <c r="R73" t="s">
        <v>286</v>
      </c>
      <c r="S73" t="s">
        <v>301</v>
      </c>
      <c r="T73" t="s">
        <v>288</v>
      </c>
      <c r="U73" t="s">
        <v>415</v>
      </c>
      <c r="V73" t="s">
        <v>575</v>
      </c>
      <c r="W73" t="s">
        <v>410</v>
      </c>
      <c r="X73" t="s">
        <v>723</v>
      </c>
      <c r="Y73" t="s">
        <v>349</v>
      </c>
      <c r="Z73" t="s">
        <v>710</v>
      </c>
      <c r="AA73" t="s">
        <v>316</v>
      </c>
      <c r="AB73" t="s">
        <v>531</v>
      </c>
      <c r="AC73" t="s">
        <v>1175</v>
      </c>
      <c r="AD73" t="s">
        <v>531</v>
      </c>
      <c r="AE73" t="s">
        <v>371</v>
      </c>
      <c r="AF73" t="s">
        <v>616</v>
      </c>
      <c r="AG73" t="s">
        <v>596</v>
      </c>
      <c r="AH73" t="s">
        <v>1100</v>
      </c>
      <c r="AI73" t="s">
        <v>289</v>
      </c>
      <c r="AJ73" t="s">
        <v>489</v>
      </c>
      <c r="AK73" t="s">
        <v>386</v>
      </c>
      <c r="AL73" t="s">
        <v>368</v>
      </c>
      <c r="AM73" t="s">
        <v>1176</v>
      </c>
      <c r="AN73" t="s">
        <v>323</v>
      </c>
      <c r="AO73" t="s">
        <v>401</v>
      </c>
      <c r="AP73" t="s">
        <v>377</v>
      </c>
      <c r="AQ73" t="s">
        <v>286</v>
      </c>
      <c r="AR73" t="s">
        <v>291</v>
      </c>
      <c r="AS73" t="s">
        <v>397</v>
      </c>
      <c r="AT73" t="s">
        <v>284</v>
      </c>
      <c r="AU73" t="s">
        <v>661</v>
      </c>
      <c r="AV73" t="s">
        <v>307</v>
      </c>
      <c r="AW73" t="s">
        <v>345</v>
      </c>
      <c r="AX73" t="s">
        <v>682</v>
      </c>
      <c r="AY73" t="s">
        <v>325</v>
      </c>
      <c r="AZ73" t="s">
        <v>1177</v>
      </c>
      <c r="BA73" t="s">
        <v>647</v>
      </c>
      <c r="BB73" t="s">
        <v>366</v>
      </c>
      <c r="BC73" t="s">
        <v>316</v>
      </c>
      <c r="BD73" t="s">
        <v>387</v>
      </c>
      <c r="BE73" t="s">
        <v>286</v>
      </c>
      <c r="BF73" t="s">
        <v>1011</v>
      </c>
      <c r="BG73" t="s">
        <v>397</v>
      </c>
      <c r="BH73" t="s">
        <v>598</v>
      </c>
      <c r="BI73" t="s">
        <v>422</v>
      </c>
      <c r="BJ73" t="s">
        <v>641</v>
      </c>
      <c r="BK73" t="s">
        <v>386</v>
      </c>
      <c r="BL73" t="s">
        <v>1178</v>
      </c>
      <c r="BM73" t="s">
        <v>263</v>
      </c>
      <c r="BN73" t="s">
        <v>1179</v>
      </c>
      <c r="BO73">
        <v>365</v>
      </c>
    </row>
    <row r="74" spans="1:67" x14ac:dyDescent="0.2">
      <c r="A74">
        <v>71</v>
      </c>
      <c r="B74" t="s">
        <v>877</v>
      </c>
      <c r="C74">
        <v>782130</v>
      </c>
      <c r="D74" t="s">
        <v>417</v>
      </c>
      <c r="E74" t="s">
        <v>232</v>
      </c>
      <c r="F74" t="s">
        <v>1180</v>
      </c>
      <c r="G74" t="s">
        <v>503</v>
      </c>
      <c r="H74" t="s">
        <v>232</v>
      </c>
      <c r="I74" t="s">
        <v>235</v>
      </c>
      <c r="J74" t="s">
        <v>1181</v>
      </c>
      <c r="K74" t="s">
        <v>237</v>
      </c>
      <c r="L74" t="s">
        <v>291</v>
      </c>
      <c r="M74" t="s">
        <v>354</v>
      </c>
      <c r="N74" t="s">
        <v>286</v>
      </c>
      <c r="O74" t="s">
        <v>710</v>
      </c>
      <c r="P74" t="s">
        <v>465</v>
      </c>
      <c r="Q74" t="s">
        <v>298</v>
      </c>
      <c r="R74" t="s">
        <v>364</v>
      </c>
      <c r="S74" t="s">
        <v>386</v>
      </c>
      <c r="T74" t="s">
        <v>386</v>
      </c>
      <c r="U74" t="s">
        <v>395</v>
      </c>
      <c r="V74" t="s">
        <v>423</v>
      </c>
      <c r="W74" t="s">
        <v>394</v>
      </c>
      <c r="X74" t="s">
        <v>386</v>
      </c>
      <c r="Y74" t="s">
        <v>327</v>
      </c>
      <c r="Z74" t="s">
        <v>290</v>
      </c>
      <c r="AA74" t="s">
        <v>364</v>
      </c>
      <c r="AB74" t="s">
        <v>471</v>
      </c>
      <c r="AC74" t="s">
        <v>1182</v>
      </c>
      <c r="AD74" t="s">
        <v>414</v>
      </c>
      <c r="AE74" t="s">
        <v>371</v>
      </c>
      <c r="AF74" t="s">
        <v>443</v>
      </c>
      <c r="AG74" t="s">
        <v>628</v>
      </c>
      <c r="AH74" t="s">
        <v>452</v>
      </c>
      <c r="AI74" t="s">
        <v>597</v>
      </c>
      <c r="AJ74" t="s">
        <v>316</v>
      </c>
      <c r="AK74" t="s">
        <v>437</v>
      </c>
      <c r="AL74" t="s">
        <v>473</v>
      </c>
      <c r="AM74" t="s">
        <v>610</v>
      </c>
      <c r="AN74" t="s">
        <v>696</v>
      </c>
      <c r="AO74" t="s">
        <v>460</v>
      </c>
      <c r="AP74" t="s">
        <v>1113</v>
      </c>
      <c r="AQ74" t="s">
        <v>321</v>
      </c>
      <c r="AR74" t="s">
        <v>316</v>
      </c>
      <c r="AS74" t="s">
        <v>378</v>
      </c>
      <c r="AT74" t="s">
        <v>414</v>
      </c>
      <c r="AU74" t="s">
        <v>552</v>
      </c>
      <c r="AV74" t="s">
        <v>299</v>
      </c>
      <c r="AW74" t="s">
        <v>470</v>
      </c>
      <c r="AX74" t="s">
        <v>396</v>
      </c>
      <c r="AY74" t="s">
        <v>353</v>
      </c>
      <c r="AZ74" t="s">
        <v>689</v>
      </c>
      <c r="BA74" t="s">
        <v>397</v>
      </c>
      <c r="BB74" t="s">
        <v>321</v>
      </c>
      <c r="BC74" t="s">
        <v>291</v>
      </c>
      <c r="BD74" t="s">
        <v>288</v>
      </c>
      <c r="BE74" t="s">
        <v>325</v>
      </c>
      <c r="BF74" t="s">
        <v>1183</v>
      </c>
      <c r="BG74" t="s">
        <v>301</v>
      </c>
      <c r="BH74" t="s">
        <v>367</v>
      </c>
      <c r="BI74" t="s">
        <v>288</v>
      </c>
      <c r="BJ74" t="s">
        <v>423</v>
      </c>
      <c r="BK74" t="s">
        <v>286</v>
      </c>
      <c r="BL74" t="s">
        <v>1184</v>
      </c>
      <c r="BM74" t="s">
        <v>263</v>
      </c>
      <c r="BN74" t="s">
        <v>1185</v>
      </c>
      <c r="BO74">
        <v>365</v>
      </c>
    </row>
    <row r="75" spans="1:67" x14ac:dyDescent="0.2">
      <c r="A75">
        <v>72</v>
      </c>
      <c r="B75" t="s">
        <v>877</v>
      </c>
      <c r="C75">
        <v>793098</v>
      </c>
      <c r="D75" t="s">
        <v>990</v>
      </c>
      <c r="E75" t="s">
        <v>232</v>
      </c>
      <c r="F75" t="s">
        <v>1186</v>
      </c>
      <c r="G75" t="s">
        <v>1187</v>
      </c>
      <c r="H75" t="s">
        <v>232</v>
      </c>
      <c r="I75" t="s">
        <v>235</v>
      </c>
      <c r="J75" t="s">
        <v>1188</v>
      </c>
      <c r="K75" t="s">
        <v>237</v>
      </c>
      <c r="L75" t="s">
        <v>383</v>
      </c>
      <c r="M75" t="s">
        <v>333</v>
      </c>
      <c r="N75" t="s">
        <v>325</v>
      </c>
      <c r="O75" t="s">
        <v>710</v>
      </c>
      <c r="P75" t="s">
        <v>289</v>
      </c>
      <c r="Q75" t="s">
        <v>321</v>
      </c>
      <c r="R75" t="s">
        <v>1189</v>
      </c>
      <c r="S75" t="s">
        <v>288</v>
      </c>
      <c r="T75" t="s">
        <v>616</v>
      </c>
      <c r="U75" t="s">
        <v>301</v>
      </c>
      <c r="V75" t="s">
        <v>582</v>
      </c>
      <c r="W75" t="s">
        <v>1190</v>
      </c>
      <c r="X75" t="s">
        <v>395</v>
      </c>
      <c r="Y75" t="s">
        <v>398</v>
      </c>
      <c r="Z75" t="s">
        <v>429</v>
      </c>
      <c r="AA75" t="s">
        <v>286</v>
      </c>
      <c r="AB75" t="s">
        <v>606</v>
      </c>
      <c r="AC75" t="s">
        <v>278</v>
      </c>
      <c r="AD75" t="s">
        <v>375</v>
      </c>
      <c r="AE75" t="s">
        <v>333</v>
      </c>
      <c r="AF75" t="s">
        <v>616</v>
      </c>
      <c r="AG75" t="s">
        <v>711</v>
      </c>
      <c r="AH75" t="s">
        <v>414</v>
      </c>
      <c r="AI75" t="s">
        <v>514</v>
      </c>
      <c r="AJ75" t="s">
        <v>316</v>
      </c>
      <c r="AK75" t="s">
        <v>364</v>
      </c>
      <c r="AL75" t="s">
        <v>350</v>
      </c>
      <c r="AM75" t="s">
        <v>301</v>
      </c>
      <c r="AN75" t="s">
        <v>354</v>
      </c>
      <c r="AO75" t="s">
        <v>338</v>
      </c>
      <c r="AP75" t="s">
        <v>697</v>
      </c>
      <c r="AQ75" t="s">
        <v>366</v>
      </c>
      <c r="AR75" t="s">
        <v>364</v>
      </c>
      <c r="AS75" t="s">
        <v>386</v>
      </c>
      <c r="AT75" t="s">
        <v>285</v>
      </c>
      <c r="AU75" t="s">
        <v>451</v>
      </c>
      <c r="AV75" t="s">
        <v>534</v>
      </c>
      <c r="AW75" t="s">
        <v>373</v>
      </c>
      <c r="AX75" t="s">
        <v>622</v>
      </c>
      <c r="AY75" t="s">
        <v>397</v>
      </c>
      <c r="AZ75" t="s">
        <v>601</v>
      </c>
      <c r="BA75" t="s">
        <v>525</v>
      </c>
      <c r="BB75" t="s">
        <v>286</v>
      </c>
      <c r="BC75" t="s">
        <v>327</v>
      </c>
      <c r="BD75" t="s">
        <v>353</v>
      </c>
      <c r="BE75" t="s">
        <v>383</v>
      </c>
      <c r="BF75" t="s">
        <v>770</v>
      </c>
      <c r="BG75" t="s">
        <v>366</v>
      </c>
      <c r="BH75" t="s">
        <v>433</v>
      </c>
      <c r="BI75" t="s">
        <v>291</v>
      </c>
      <c r="BJ75" t="s">
        <v>460</v>
      </c>
      <c r="BK75" t="s">
        <v>298</v>
      </c>
      <c r="BL75" t="s">
        <v>1191</v>
      </c>
      <c r="BM75" t="s">
        <v>263</v>
      </c>
      <c r="BN75" t="s">
        <v>1192</v>
      </c>
      <c r="BO75">
        <v>365</v>
      </c>
    </row>
    <row r="76" spans="1:67" x14ac:dyDescent="0.2">
      <c r="A76">
        <v>73</v>
      </c>
      <c r="B76" t="s">
        <v>877</v>
      </c>
      <c r="C76">
        <v>794535</v>
      </c>
      <c r="D76" t="s">
        <v>417</v>
      </c>
      <c r="E76" t="s">
        <v>232</v>
      </c>
      <c r="F76" t="s">
        <v>1193</v>
      </c>
      <c r="G76" t="s">
        <v>233</v>
      </c>
      <c r="H76" t="s">
        <v>232</v>
      </c>
      <c r="I76" t="s">
        <v>235</v>
      </c>
      <c r="J76" t="s">
        <v>1194</v>
      </c>
      <c r="K76" t="s">
        <v>237</v>
      </c>
      <c r="L76" t="s">
        <v>325</v>
      </c>
      <c r="M76" t="s">
        <v>338</v>
      </c>
      <c r="N76" t="s">
        <v>286</v>
      </c>
      <c r="O76" t="s">
        <v>516</v>
      </c>
      <c r="P76" t="s">
        <v>308</v>
      </c>
      <c r="Q76" t="s">
        <v>398</v>
      </c>
      <c r="R76" t="s">
        <v>398</v>
      </c>
      <c r="S76" t="s">
        <v>318</v>
      </c>
      <c r="T76" t="s">
        <v>303</v>
      </c>
      <c r="U76" t="s">
        <v>386</v>
      </c>
      <c r="V76" t="s">
        <v>423</v>
      </c>
      <c r="W76" t="s">
        <v>1195</v>
      </c>
      <c r="X76" t="s">
        <v>301</v>
      </c>
      <c r="Y76" t="s">
        <v>327</v>
      </c>
      <c r="Z76" t="s">
        <v>575</v>
      </c>
      <c r="AA76" t="s">
        <v>366</v>
      </c>
      <c r="AB76" t="s">
        <v>451</v>
      </c>
      <c r="AC76" t="s">
        <v>1196</v>
      </c>
      <c r="AD76" t="s">
        <v>555</v>
      </c>
      <c r="AE76" t="s">
        <v>362</v>
      </c>
      <c r="AF76" t="s">
        <v>387</v>
      </c>
      <c r="AG76" t="s">
        <v>495</v>
      </c>
      <c r="AH76" t="s">
        <v>414</v>
      </c>
      <c r="AI76" t="s">
        <v>645</v>
      </c>
      <c r="AJ76" t="s">
        <v>298</v>
      </c>
      <c r="AK76" t="s">
        <v>723</v>
      </c>
      <c r="AL76" t="s">
        <v>711</v>
      </c>
      <c r="AM76" t="s">
        <v>366</v>
      </c>
      <c r="AN76" t="s">
        <v>431</v>
      </c>
      <c r="AO76" t="s">
        <v>334</v>
      </c>
      <c r="AP76" t="s">
        <v>697</v>
      </c>
      <c r="AQ76" t="s">
        <v>364</v>
      </c>
      <c r="AR76" t="s">
        <v>318</v>
      </c>
      <c r="AS76" t="s">
        <v>291</v>
      </c>
      <c r="AT76" t="s">
        <v>1197</v>
      </c>
      <c r="AU76" t="s">
        <v>424</v>
      </c>
      <c r="AV76" t="s">
        <v>414</v>
      </c>
      <c r="AW76" t="s">
        <v>590</v>
      </c>
      <c r="AX76" t="s">
        <v>1198</v>
      </c>
      <c r="AY76" t="s">
        <v>325</v>
      </c>
      <c r="AZ76" t="s">
        <v>1199</v>
      </c>
      <c r="BA76" t="s">
        <v>507</v>
      </c>
      <c r="BB76" t="s">
        <v>327</v>
      </c>
      <c r="BC76" t="s">
        <v>325</v>
      </c>
      <c r="BD76" t="s">
        <v>325</v>
      </c>
      <c r="BE76" t="s">
        <v>298</v>
      </c>
      <c r="BF76" t="s">
        <v>917</v>
      </c>
      <c r="BG76" t="s">
        <v>437</v>
      </c>
      <c r="BH76" t="s">
        <v>524</v>
      </c>
      <c r="BI76" t="s">
        <v>386</v>
      </c>
      <c r="BJ76" t="s">
        <v>331</v>
      </c>
      <c r="BK76" t="s">
        <v>291</v>
      </c>
      <c r="BL76" t="s">
        <v>1200</v>
      </c>
      <c r="BM76" t="s">
        <v>263</v>
      </c>
      <c r="BN76" t="s">
        <v>1201</v>
      </c>
      <c r="BO76">
        <v>365</v>
      </c>
    </row>
    <row r="77" spans="1:67" x14ac:dyDescent="0.2">
      <c r="A77">
        <v>74</v>
      </c>
      <c r="B77" t="s">
        <v>1202</v>
      </c>
      <c r="C77">
        <v>18961</v>
      </c>
      <c r="D77" t="s">
        <v>990</v>
      </c>
      <c r="E77" t="s">
        <v>232</v>
      </c>
      <c r="F77" t="s">
        <v>1186</v>
      </c>
      <c r="G77" t="s">
        <v>282</v>
      </c>
      <c r="H77" t="s">
        <v>232</v>
      </c>
      <c r="I77" t="s">
        <v>235</v>
      </c>
      <c r="J77" t="s">
        <v>1203</v>
      </c>
      <c r="K77" t="s">
        <v>237</v>
      </c>
      <c r="L77" t="s">
        <v>286</v>
      </c>
      <c r="M77" t="s">
        <v>293</v>
      </c>
      <c r="N77" t="s">
        <v>349</v>
      </c>
      <c r="O77" t="s">
        <v>367</v>
      </c>
      <c r="P77" t="s">
        <v>582</v>
      </c>
      <c r="Q77" t="s">
        <v>325</v>
      </c>
      <c r="R77" t="s">
        <v>366</v>
      </c>
      <c r="S77" t="s">
        <v>316</v>
      </c>
      <c r="T77" t="s">
        <v>437</v>
      </c>
      <c r="U77" t="s">
        <v>301</v>
      </c>
      <c r="V77" t="s">
        <v>331</v>
      </c>
      <c r="W77" t="s">
        <v>1048</v>
      </c>
      <c r="X77" t="s">
        <v>383</v>
      </c>
      <c r="Y77" t="s">
        <v>308</v>
      </c>
      <c r="Z77" t="s">
        <v>653</v>
      </c>
      <c r="AA77" t="s">
        <v>366</v>
      </c>
      <c r="AB77" t="s">
        <v>653</v>
      </c>
      <c r="AC77" t="s">
        <v>998</v>
      </c>
      <c r="AD77" t="s">
        <v>337</v>
      </c>
      <c r="AE77" t="s">
        <v>340</v>
      </c>
      <c r="AF77" t="s">
        <v>286</v>
      </c>
      <c r="AG77" t="s">
        <v>678</v>
      </c>
      <c r="AH77" t="s">
        <v>460</v>
      </c>
      <c r="AI77" t="s">
        <v>582</v>
      </c>
      <c r="AJ77" t="s">
        <v>349</v>
      </c>
      <c r="AK77" t="s">
        <v>437</v>
      </c>
      <c r="AL77" t="s">
        <v>293</v>
      </c>
      <c r="AM77" t="s">
        <v>325</v>
      </c>
      <c r="AN77" t="s">
        <v>628</v>
      </c>
      <c r="AO77" t="s">
        <v>495</v>
      </c>
      <c r="AP77" t="s">
        <v>655</v>
      </c>
      <c r="AQ77" t="s">
        <v>296</v>
      </c>
      <c r="AR77" t="s">
        <v>321</v>
      </c>
      <c r="AS77" t="s">
        <v>387</v>
      </c>
      <c r="AT77" t="s">
        <v>1197</v>
      </c>
      <c r="AU77" t="s">
        <v>326</v>
      </c>
      <c r="AV77" t="s">
        <v>371</v>
      </c>
      <c r="AW77" t="s">
        <v>292</v>
      </c>
      <c r="AX77" t="s">
        <v>1204</v>
      </c>
      <c r="AY77" t="s">
        <v>364</v>
      </c>
      <c r="AZ77" t="s">
        <v>1205</v>
      </c>
      <c r="BA77" t="s">
        <v>1206</v>
      </c>
      <c r="BB77" t="s">
        <v>308</v>
      </c>
      <c r="BC77" t="s">
        <v>325</v>
      </c>
      <c r="BD77" t="s">
        <v>298</v>
      </c>
      <c r="BE77" t="s">
        <v>366</v>
      </c>
      <c r="BF77" t="s">
        <v>1207</v>
      </c>
      <c r="BG77" t="s">
        <v>325</v>
      </c>
      <c r="BH77" t="s">
        <v>371</v>
      </c>
      <c r="BI77" t="s">
        <v>288</v>
      </c>
      <c r="BJ77" t="s">
        <v>582</v>
      </c>
      <c r="BK77" t="s">
        <v>366</v>
      </c>
      <c r="BL77" t="s">
        <v>1208</v>
      </c>
      <c r="BM77" t="s">
        <v>263</v>
      </c>
      <c r="BN77" t="s">
        <v>1209</v>
      </c>
      <c r="BO77">
        <v>365</v>
      </c>
    </row>
    <row r="78" spans="1:67" x14ac:dyDescent="0.2">
      <c r="A78">
        <v>75</v>
      </c>
      <c r="B78" t="s">
        <v>1202</v>
      </c>
      <c r="C78">
        <v>18961</v>
      </c>
      <c r="D78" t="s">
        <v>990</v>
      </c>
      <c r="E78" t="s">
        <v>232</v>
      </c>
      <c r="F78" t="s">
        <v>1210</v>
      </c>
      <c r="G78" t="s">
        <v>1211</v>
      </c>
      <c r="H78" t="s">
        <v>232</v>
      </c>
      <c r="I78" t="s">
        <v>235</v>
      </c>
      <c r="J78" t="s">
        <v>1212</v>
      </c>
      <c r="K78" t="s">
        <v>237</v>
      </c>
      <c r="L78" t="s">
        <v>286</v>
      </c>
      <c r="M78" t="s">
        <v>296</v>
      </c>
      <c r="N78" t="s">
        <v>349</v>
      </c>
      <c r="O78" t="s">
        <v>308</v>
      </c>
      <c r="P78" t="s">
        <v>349</v>
      </c>
      <c r="Q78" t="s">
        <v>325</v>
      </c>
      <c r="R78" t="s">
        <v>366</v>
      </c>
      <c r="S78" t="s">
        <v>316</v>
      </c>
      <c r="T78" t="s">
        <v>437</v>
      </c>
      <c r="U78" t="s">
        <v>301</v>
      </c>
      <c r="V78" t="s">
        <v>398</v>
      </c>
      <c r="W78" t="s">
        <v>353</v>
      </c>
      <c r="X78" t="s">
        <v>383</v>
      </c>
      <c r="Y78" t="s">
        <v>308</v>
      </c>
      <c r="Z78" t="s">
        <v>349</v>
      </c>
      <c r="AA78" t="s">
        <v>366</v>
      </c>
      <c r="AB78" t="s">
        <v>349</v>
      </c>
      <c r="AC78" t="s">
        <v>269</v>
      </c>
      <c r="AD78" t="s">
        <v>296</v>
      </c>
      <c r="AE78" t="s">
        <v>340</v>
      </c>
      <c r="AF78" t="s">
        <v>286</v>
      </c>
      <c r="AG78" t="s">
        <v>255</v>
      </c>
      <c r="AH78" t="s">
        <v>327</v>
      </c>
      <c r="AI78" t="s">
        <v>349</v>
      </c>
      <c r="AJ78" t="s">
        <v>349</v>
      </c>
      <c r="AK78" t="s">
        <v>437</v>
      </c>
      <c r="AL78" t="s">
        <v>296</v>
      </c>
      <c r="AM78" t="s">
        <v>325</v>
      </c>
      <c r="AN78" t="s">
        <v>298</v>
      </c>
      <c r="AO78" t="s">
        <v>285</v>
      </c>
      <c r="AP78" t="s">
        <v>912</v>
      </c>
      <c r="AQ78" t="s">
        <v>296</v>
      </c>
      <c r="AR78" t="s">
        <v>321</v>
      </c>
      <c r="AS78" t="s">
        <v>387</v>
      </c>
      <c r="AT78" t="s">
        <v>272</v>
      </c>
      <c r="AU78" t="s">
        <v>327</v>
      </c>
      <c r="AV78" t="s">
        <v>597</v>
      </c>
      <c r="AW78" t="s">
        <v>255</v>
      </c>
      <c r="AX78" t="s">
        <v>301</v>
      </c>
      <c r="AY78" t="s">
        <v>364</v>
      </c>
      <c r="AZ78" t="s">
        <v>303</v>
      </c>
      <c r="BA78" t="s">
        <v>382</v>
      </c>
      <c r="BB78" t="s">
        <v>308</v>
      </c>
      <c r="BC78" t="s">
        <v>325</v>
      </c>
      <c r="BD78" t="s">
        <v>298</v>
      </c>
      <c r="BE78" t="s">
        <v>366</v>
      </c>
      <c r="BF78" t="s">
        <v>1207</v>
      </c>
      <c r="BG78" t="s">
        <v>325</v>
      </c>
      <c r="BH78" t="s">
        <v>366</v>
      </c>
      <c r="BI78" t="s">
        <v>288</v>
      </c>
      <c r="BJ78" t="s">
        <v>349</v>
      </c>
      <c r="BK78" t="s">
        <v>366</v>
      </c>
      <c r="BL78" t="s">
        <v>498</v>
      </c>
      <c r="BM78" t="s">
        <v>263</v>
      </c>
      <c r="BN78" t="s">
        <v>1209</v>
      </c>
      <c r="BO78">
        <v>365</v>
      </c>
    </row>
    <row r="79" spans="1:67" x14ac:dyDescent="0.2">
      <c r="A79">
        <v>76</v>
      </c>
      <c r="B79" t="s">
        <v>1202</v>
      </c>
      <c r="C79">
        <v>24844</v>
      </c>
      <c r="D79" t="s">
        <v>990</v>
      </c>
      <c r="E79" t="s">
        <v>232</v>
      </c>
      <c r="F79" t="s">
        <v>1213</v>
      </c>
      <c r="G79" t="s">
        <v>1214</v>
      </c>
      <c r="H79" t="s">
        <v>232</v>
      </c>
      <c r="I79" t="s">
        <v>235</v>
      </c>
      <c r="J79" t="s">
        <v>1215</v>
      </c>
      <c r="K79" t="s">
        <v>237</v>
      </c>
      <c r="L79" t="s">
        <v>366</v>
      </c>
      <c r="M79" t="s">
        <v>427</v>
      </c>
      <c r="N79" t="s">
        <v>301</v>
      </c>
      <c r="O79" t="s">
        <v>1100</v>
      </c>
      <c r="P79" t="s">
        <v>930</v>
      </c>
      <c r="Q79" t="s">
        <v>298</v>
      </c>
      <c r="R79" t="s">
        <v>383</v>
      </c>
      <c r="S79" t="s">
        <v>386</v>
      </c>
      <c r="T79" t="s">
        <v>397</v>
      </c>
      <c r="U79" t="s">
        <v>383</v>
      </c>
      <c r="V79" t="s">
        <v>426</v>
      </c>
      <c r="W79" t="s">
        <v>1216</v>
      </c>
      <c r="X79" t="s">
        <v>437</v>
      </c>
      <c r="Y79" t="s">
        <v>437</v>
      </c>
      <c r="Z79" t="s">
        <v>571</v>
      </c>
      <c r="AA79" t="s">
        <v>316</v>
      </c>
      <c r="AB79" t="s">
        <v>1094</v>
      </c>
      <c r="AC79" t="s">
        <v>904</v>
      </c>
      <c r="AD79" t="s">
        <v>571</v>
      </c>
      <c r="AE79" t="s">
        <v>468</v>
      </c>
      <c r="AF79" t="s">
        <v>288</v>
      </c>
      <c r="AG79" t="s">
        <v>355</v>
      </c>
      <c r="AH79" t="s">
        <v>582</v>
      </c>
      <c r="AI79" t="s">
        <v>334</v>
      </c>
      <c r="AJ79" t="s">
        <v>321</v>
      </c>
      <c r="AK79" t="s">
        <v>316</v>
      </c>
      <c r="AL79" t="s">
        <v>554</v>
      </c>
      <c r="AM79" t="s">
        <v>316</v>
      </c>
      <c r="AN79" t="s">
        <v>665</v>
      </c>
      <c r="AO79" t="s">
        <v>310</v>
      </c>
      <c r="AP79" t="s">
        <v>778</v>
      </c>
      <c r="AQ79" t="s">
        <v>364</v>
      </c>
      <c r="AR79" t="s">
        <v>398</v>
      </c>
      <c r="AS79" t="s">
        <v>437</v>
      </c>
      <c r="AT79" t="s">
        <v>284</v>
      </c>
      <c r="AU79" t="s">
        <v>930</v>
      </c>
      <c r="AV79" t="s">
        <v>557</v>
      </c>
      <c r="AW79" t="s">
        <v>653</v>
      </c>
      <c r="AX79" t="s">
        <v>1217</v>
      </c>
      <c r="AY79" t="s">
        <v>288</v>
      </c>
      <c r="AZ79" t="s">
        <v>1218</v>
      </c>
      <c r="BA79" t="s">
        <v>1219</v>
      </c>
      <c r="BB79" t="s">
        <v>296</v>
      </c>
      <c r="BC79" t="s">
        <v>308</v>
      </c>
      <c r="BD79" t="s">
        <v>437</v>
      </c>
      <c r="BE79" t="s">
        <v>398</v>
      </c>
      <c r="BF79" t="s">
        <v>533</v>
      </c>
      <c r="BG79" t="s">
        <v>386</v>
      </c>
      <c r="BH79" t="s">
        <v>446</v>
      </c>
      <c r="BI79" t="s">
        <v>383</v>
      </c>
      <c r="BJ79" t="s">
        <v>1220</v>
      </c>
      <c r="BK79" t="s">
        <v>316</v>
      </c>
      <c r="BL79" t="s">
        <v>1221</v>
      </c>
      <c r="BM79" t="s">
        <v>263</v>
      </c>
      <c r="BN79" t="s">
        <v>1222</v>
      </c>
      <c r="BO79">
        <v>365</v>
      </c>
    </row>
  </sheetData>
  <pageMargins left="0.78740157500000008" right="0.78740157500000008" top="0.98425196899999989" bottom="0.98425196899999989" header="0.49212598449999995" footer="0.49212598449999995"/>
  <pageSetup paperSize="9" scale="31" fitToWidth="2"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BG53"/>
  <sheetViews>
    <sheetView workbookViewId="0">
      <selection activeCell="C3" sqref="C3"/>
    </sheetView>
  </sheetViews>
  <sheetFormatPr baseColWidth="10" defaultRowHeight="16" x14ac:dyDescent="0.2"/>
  <cols>
    <col min="1" max="1" width="9.1640625" style="18" customWidth="1"/>
    <col min="2" max="3" width="7.33203125" style="18" customWidth="1"/>
    <col min="4" max="4" width="92.6640625" style="18" customWidth="1"/>
    <col min="5" max="51" width="6.1640625" style="19" customWidth="1"/>
    <col min="52" max="52" width="11.6640625" style="18" customWidth="1"/>
    <col min="53" max="53" width="18.83203125" style="18" customWidth="1"/>
    <col min="54" max="55" width="10.83203125" style="18"/>
    <col min="56" max="59" width="17.1640625" style="18" customWidth="1"/>
    <col min="60" max="16384" width="10.83203125" style="18"/>
  </cols>
  <sheetData>
    <row r="1" spans="1:59" x14ac:dyDescent="0.15">
      <c r="A1" s="5" t="s">
        <v>1223</v>
      </c>
    </row>
    <row r="2" spans="1:59" x14ac:dyDescent="0.2">
      <c r="F2" s="101" t="s">
        <v>10</v>
      </c>
      <c r="G2" s="102"/>
      <c r="H2" s="102"/>
      <c r="I2" s="102"/>
      <c r="J2" s="102"/>
      <c r="K2" s="102"/>
      <c r="L2" s="102"/>
      <c r="M2" s="102"/>
      <c r="N2" s="102"/>
      <c r="O2" s="102"/>
      <c r="P2" s="102"/>
      <c r="Q2" s="102"/>
      <c r="R2" s="102"/>
      <c r="S2" s="102"/>
      <c r="T2" s="102"/>
      <c r="U2" s="102"/>
      <c r="V2" s="102"/>
      <c r="W2" s="102"/>
      <c r="X2" s="102"/>
      <c r="Y2" s="102"/>
      <c r="Z2" s="102"/>
      <c r="AA2" s="101" t="s">
        <v>97</v>
      </c>
      <c r="AB2" s="102"/>
      <c r="AC2" s="102"/>
      <c r="AD2" s="102"/>
      <c r="AE2" s="102"/>
      <c r="AF2" s="102"/>
      <c r="AG2" s="102"/>
      <c r="AH2" s="102"/>
      <c r="AI2" s="102"/>
      <c r="AJ2" s="102"/>
      <c r="AK2" s="102"/>
      <c r="AL2" s="102"/>
      <c r="AM2" s="102"/>
      <c r="AN2" s="102"/>
      <c r="AO2" s="102"/>
      <c r="AP2" s="102"/>
      <c r="AQ2" s="102"/>
      <c r="AR2" s="102"/>
      <c r="AS2" s="102"/>
      <c r="AT2" s="102"/>
      <c r="AU2" s="102"/>
      <c r="AV2" s="102"/>
      <c r="AW2" s="102"/>
      <c r="AX2" s="102"/>
      <c r="AY2" s="103"/>
    </row>
    <row r="3" spans="1:59" s="20" customFormat="1" ht="30" x14ac:dyDescent="0.2">
      <c r="A3" s="21" t="s">
        <v>206</v>
      </c>
      <c r="B3" s="22" t="s">
        <v>207</v>
      </c>
      <c r="C3" s="23" t="s">
        <v>208</v>
      </c>
      <c r="D3" s="22" t="s">
        <v>10</v>
      </c>
      <c r="E3" s="24" t="s">
        <v>97</v>
      </c>
      <c r="F3" s="25">
        <v>1130</v>
      </c>
      <c r="G3" s="26">
        <v>1185</v>
      </c>
      <c r="H3" s="26">
        <v>1346</v>
      </c>
      <c r="I3" s="27">
        <v>1608</v>
      </c>
      <c r="J3" s="25">
        <v>1873</v>
      </c>
      <c r="K3" s="25">
        <v>3175</v>
      </c>
      <c r="L3" s="25">
        <v>330</v>
      </c>
      <c r="M3" s="25">
        <v>1322</v>
      </c>
      <c r="N3" s="25">
        <v>1456</v>
      </c>
      <c r="O3" s="25">
        <v>1505</v>
      </c>
      <c r="P3" s="26">
        <v>1538</v>
      </c>
      <c r="Q3" s="26">
        <v>3174</v>
      </c>
      <c r="R3" s="27">
        <v>3190</v>
      </c>
      <c r="S3" s="25">
        <v>3195</v>
      </c>
      <c r="T3" s="25">
        <v>334</v>
      </c>
      <c r="U3" s="25">
        <v>413</v>
      </c>
      <c r="V3" s="25">
        <v>1194</v>
      </c>
      <c r="W3" s="25">
        <v>1286</v>
      </c>
      <c r="X3" s="25">
        <v>13</v>
      </c>
      <c r="Y3" s="26">
        <v>1610</v>
      </c>
      <c r="Z3" s="28">
        <v>2090</v>
      </c>
      <c r="AA3" s="27">
        <v>412</v>
      </c>
      <c r="AB3" s="25">
        <v>1246</v>
      </c>
      <c r="AC3" s="25">
        <v>1305</v>
      </c>
      <c r="AD3" s="25">
        <v>2598</v>
      </c>
      <c r="AE3" s="25">
        <v>221</v>
      </c>
      <c r="AF3" s="25">
        <v>375</v>
      </c>
      <c r="AG3" s="25">
        <v>1140</v>
      </c>
      <c r="AH3" s="26">
        <v>1272</v>
      </c>
      <c r="AI3" s="26">
        <v>1612</v>
      </c>
      <c r="AJ3" s="27">
        <v>1933</v>
      </c>
      <c r="AK3" s="25">
        <v>2649</v>
      </c>
      <c r="AL3" s="25">
        <v>336</v>
      </c>
      <c r="AM3" s="25">
        <v>349</v>
      </c>
      <c r="AN3" s="25">
        <v>366</v>
      </c>
      <c r="AO3" s="25">
        <v>125</v>
      </c>
      <c r="AP3" s="29">
        <v>365</v>
      </c>
      <c r="AQ3" s="26">
        <v>382</v>
      </c>
      <c r="AR3" s="26">
        <v>1094</v>
      </c>
      <c r="AS3" s="27">
        <v>1225</v>
      </c>
      <c r="AT3" s="25">
        <v>1238</v>
      </c>
      <c r="AU3" s="25">
        <v>1314</v>
      </c>
      <c r="AV3" s="25">
        <v>2416</v>
      </c>
      <c r="AW3" s="25">
        <v>340</v>
      </c>
      <c r="AX3" s="25">
        <v>368</v>
      </c>
      <c r="AY3" s="24">
        <v>414</v>
      </c>
      <c r="AZ3" s="30" t="s">
        <v>1224</v>
      </c>
      <c r="BA3" s="30" t="s">
        <v>1225</v>
      </c>
      <c r="BB3" s="31" t="s">
        <v>1226</v>
      </c>
      <c r="BC3" s="32" t="s">
        <v>1227</v>
      </c>
      <c r="BD3" s="32" t="s">
        <v>1228</v>
      </c>
      <c r="BE3" s="23" t="s">
        <v>1229</v>
      </c>
      <c r="BF3" s="23" t="s">
        <v>1230</v>
      </c>
      <c r="BG3" s="23" t="s">
        <v>1231</v>
      </c>
    </row>
    <row r="4" spans="1:59" x14ac:dyDescent="0.2">
      <c r="A4" s="33" t="s">
        <v>230</v>
      </c>
      <c r="B4" s="34">
        <v>258683</v>
      </c>
      <c r="C4" s="35" t="s">
        <v>417</v>
      </c>
      <c r="D4" s="34" t="s">
        <v>502</v>
      </c>
      <c r="E4" s="36">
        <v>365</v>
      </c>
      <c r="F4" s="37">
        <v>1</v>
      </c>
      <c r="G4" s="37">
        <v>1</v>
      </c>
      <c r="H4" s="37">
        <v>1</v>
      </c>
      <c r="I4" s="37">
        <v>1</v>
      </c>
      <c r="J4" s="37">
        <v>1</v>
      </c>
      <c r="K4" s="37">
        <v>1</v>
      </c>
      <c r="L4" s="37">
        <v>1</v>
      </c>
      <c r="M4" s="37">
        <v>1</v>
      </c>
      <c r="N4" s="37">
        <v>1</v>
      </c>
      <c r="O4" s="37">
        <v>1</v>
      </c>
      <c r="P4" s="37">
        <v>1</v>
      </c>
      <c r="Q4" s="37">
        <v>1</v>
      </c>
      <c r="R4" s="37">
        <v>1</v>
      </c>
      <c r="S4" s="37">
        <v>1</v>
      </c>
      <c r="T4" s="37">
        <v>1</v>
      </c>
      <c r="U4" s="37">
        <v>1</v>
      </c>
      <c r="V4" s="37">
        <v>1</v>
      </c>
      <c r="W4" s="37">
        <v>1</v>
      </c>
      <c r="X4" s="37">
        <v>1</v>
      </c>
      <c r="Y4" s="37">
        <v>1</v>
      </c>
      <c r="Z4" s="37">
        <v>1</v>
      </c>
      <c r="AA4" s="38">
        <v>0</v>
      </c>
      <c r="AB4" s="37">
        <v>0</v>
      </c>
      <c r="AC4" s="37">
        <v>0</v>
      </c>
      <c r="AD4" s="37">
        <v>0</v>
      </c>
      <c r="AE4" s="37">
        <v>0</v>
      </c>
      <c r="AF4" s="37">
        <v>0</v>
      </c>
      <c r="AG4" s="37">
        <v>0</v>
      </c>
      <c r="AH4" s="37">
        <v>0</v>
      </c>
      <c r="AI4" s="37">
        <v>0</v>
      </c>
      <c r="AJ4" s="37">
        <v>0</v>
      </c>
      <c r="AK4" s="37">
        <v>0</v>
      </c>
      <c r="AL4" s="37">
        <v>0</v>
      </c>
      <c r="AM4" s="37">
        <v>0</v>
      </c>
      <c r="AN4" s="37">
        <v>0</v>
      </c>
      <c r="AO4" s="37">
        <v>0</v>
      </c>
      <c r="AP4" s="37">
        <v>1</v>
      </c>
      <c r="AQ4" s="37">
        <v>0</v>
      </c>
      <c r="AR4" s="37">
        <v>0</v>
      </c>
      <c r="AS4" s="37">
        <v>0</v>
      </c>
      <c r="AT4" s="37">
        <v>0</v>
      </c>
      <c r="AU4" s="37">
        <v>0</v>
      </c>
      <c r="AV4" s="37">
        <v>0</v>
      </c>
      <c r="AW4" s="37">
        <v>0</v>
      </c>
      <c r="AX4" s="37">
        <v>0</v>
      </c>
      <c r="AY4" s="36">
        <v>0</v>
      </c>
      <c r="AZ4" s="33" t="s">
        <v>1232</v>
      </c>
      <c r="BA4" s="33" t="s">
        <v>1233</v>
      </c>
      <c r="BB4" s="34">
        <v>21</v>
      </c>
      <c r="BC4" s="39">
        <v>1</v>
      </c>
      <c r="BD4" s="39" t="s">
        <v>1234</v>
      </c>
      <c r="BE4" s="35" t="s">
        <v>1235</v>
      </c>
      <c r="BF4" s="35" t="s">
        <v>1236</v>
      </c>
      <c r="BG4" s="39" t="s">
        <v>1237</v>
      </c>
    </row>
    <row r="5" spans="1:59" x14ac:dyDescent="0.2">
      <c r="A5" s="40" t="s">
        <v>877</v>
      </c>
      <c r="B5" s="41">
        <v>762566</v>
      </c>
      <c r="C5" s="18" t="s">
        <v>417</v>
      </c>
      <c r="D5" s="41" t="s">
        <v>502</v>
      </c>
      <c r="E5" s="42">
        <v>365</v>
      </c>
      <c r="F5" s="19">
        <v>1</v>
      </c>
      <c r="G5" s="19">
        <v>1</v>
      </c>
      <c r="H5" s="19">
        <v>1</v>
      </c>
      <c r="I5" s="19">
        <v>1</v>
      </c>
      <c r="J5" s="19">
        <v>1</v>
      </c>
      <c r="K5" s="19">
        <v>1</v>
      </c>
      <c r="L5" s="19">
        <v>1</v>
      </c>
      <c r="M5" s="19">
        <v>1</v>
      </c>
      <c r="N5" s="19">
        <v>1</v>
      </c>
      <c r="O5" s="19">
        <v>1</v>
      </c>
      <c r="P5" s="19">
        <v>1</v>
      </c>
      <c r="Q5" s="19">
        <v>1</v>
      </c>
      <c r="R5" s="19">
        <v>1</v>
      </c>
      <c r="S5" s="19">
        <v>1</v>
      </c>
      <c r="T5" s="19">
        <v>1</v>
      </c>
      <c r="U5" s="19">
        <v>1</v>
      </c>
      <c r="V5" s="19">
        <v>1</v>
      </c>
      <c r="W5" s="19">
        <v>1</v>
      </c>
      <c r="X5" s="19">
        <v>1</v>
      </c>
      <c r="Y5" s="19">
        <v>1</v>
      </c>
      <c r="Z5" s="19">
        <v>1</v>
      </c>
      <c r="AA5" s="43">
        <v>0</v>
      </c>
      <c r="AB5" s="19">
        <v>0</v>
      </c>
      <c r="AC5" s="19">
        <v>0</v>
      </c>
      <c r="AD5" s="19">
        <v>0</v>
      </c>
      <c r="AE5" s="19">
        <v>0</v>
      </c>
      <c r="AF5" s="19">
        <v>0</v>
      </c>
      <c r="AG5" s="19">
        <v>0</v>
      </c>
      <c r="AH5" s="19">
        <v>0</v>
      </c>
      <c r="AI5" s="19">
        <v>0</v>
      </c>
      <c r="AJ5" s="19">
        <v>0</v>
      </c>
      <c r="AK5" s="19">
        <v>0</v>
      </c>
      <c r="AL5" s="19">
        <v>0</v>
      </c>
      <c r="AM5" s="19">
        <v>0</v>
      </c>
      <c r="AN5" s="19">
        <v>0</v>
      </c>
      <c r="AO5" s="19">
        <v>0</v>
      </c>
      <c r="AP5" s="19">
        <v>1</v>
      </c>
      <c r="AQ5" s="19">
        <v>0</v>
      </c>
      <c r="AR5" s="19">
        <v>0</v>
      </c>
      <c r="AS5" s="19">
        <v>0</v>
      </c>
      <c r="AT5" s="19">
        <v>0</v>
      </c>
      <c r="AU5" s="19">
        <v>0</v>
      </c>
      <c r="AV5" s="19">
        <v>0</v>
      </c>
      <c r="AW5" s="19">
        <v>0</v>
      </c>
      <c r="AX5" s="19">
        <v>0</v>
      </c>
      <c r="AY5" s="42">
        <v>0</v>
      </c>
      <c r="AZ5" s="40" t="s">
        <v>1238</v>
      </c>
      <c r="BA5" s="40" t="s">
        <v>1233</v>
      </c>
      <c r="BB5" s="41">
        <v>21</v>
      </c>
      <c r="BC5" s="44">
        <v>1</v>
      </c>
      <c r="BD5" s="44" t="s">
        <v>1234</v>
      </c>
      <c r="BE5" s="18" t="s">
        <v>1235</v>
      </c>
      <c r="BF5" s="18" t="s">
        <v>1236</v>
      </c>
      <c r="BG5" s="44" t="s">
        <v>1237</v>
      </c>
    </row>
    <row r="6" spans="1:59" x14ac:dyDescent="0.2">
      <c r="A6" s="40" t="s">
        <v>877</v>
      </c>
      <c r="B6" s="41">
        <v>762786</v>
      </c>
      <c r="C6" s="18" t="s">
        <v>417</v>
      </c>
      <c r="D6" s="41" t="s">
        <v>502</v>
      </c>
      <c r="E6" s="42">
        <v>365</v>
      </c>
      <c r="F6" s="19">
        <v>1</v>
      </c>
      <c r="G6" s="19">
        <v>1</v>
      </c>
      <c r="H6" s="19">
        <v>1</v>
      </c>
      <c r="I6" s="19">
        <v>1</v>
      </c>
      <c r="J6" s="19">
        <v>1</v>
      </c>
      <c r="K6" s="19">
        <v>1</v>
      </c>
      <c r="L6" s="19">
        <v>1</v>
      </c>
      <c r="M6" s="19">
        <v>1</v>
      </c>
      <c r="N6" s="19">
        <v>1</v>
      </c>
      <c r="O6" s="19">
        <v>1</v>
      </c>
      <c r="P6" s="19">
        <v>1</v>
      </c>
      <c r="Q6" s="19">
        <v>1</v>
      </c>
      <c r="R6" s="19">
        <v>1</v>
      </c>
      <c r="S6" s="19">
        <v>1</v>
      </c>
      <c r="T6" s="19">
        <v>1</v>
      </c>
      <c r="U6" s="19">
        <v>1</v>
      </c>
      <c r="V6" s="19">
        <v>1</v>
      </c>
      <c r="W6" s="19">
        <v>1</v>
      </c>
      <c r="X6" s="19">
        <v>1</v>
      </c>
      <c r="Y6" s="19">
        <v>1</v>
      </c>
      <c r="Z6" s="19">
        <v>1</v>
      </c>
      <c r="AA6" s="43">
        <v>0</v>
      </c>
      <c r="AB6" s="19">
        <v>0</v>
      </c>
      <c r="AC6" s="19">
        <v>0</v>
      </c>
      <c r="AD6" s="19">
        <v>0</v>
      </c>
      <c r="AE6" s="19">
        <v>0</v>
      </c>
      <c r="AF6" s="19">
        <v>0</v>
      </c>
      <c r="AG6" s="19">
        <v>0</v>
      </c>
      <c r="AH6" s="19">
        <v>0</v>
      </c>
      <c r="AI6" s="19">
        <v>0</v>
      </c>
      <c r="AJ6" s="19">
        <v>0</v>
      </c>
      <c r="AK6" s="19">
        <v>0</v>
      </c>
      <c r="AL6" s="19">
        <v>0</v>
      </c>
      <c r="AM6" s="19">
        <v>0</v>
      </c>
      <c r="AN6" s="19">
        <v>0</v>
      </c>
      <c r="AO6" s="19">
        <v>0</v>
      </c>
      <c r="AP6" s="19">
        <v>1</v>
      </c>
      <c r="AQ6" s="19">
        <v>0</v>
      </c>
      <c r="AR6" s="19">
        <v>0</v>
      </c>
      <c r="AS6" s="19">
        <v>0</v>
      </c>
      <c r="AT6" s="19">
        <v>0</v>
      </c>
      <c r="AU6" s="19">
        <v>0</v>
      </c>
      <c r="AV6" s="19">
        <v>0</v>
      </c>
      <c r="AW6" s="19">
        <v>0</v>
      </c>
      <c r="AX6" s="19">
        <v>0</v>
      </c>
      <c r="AY6" s="42">
        <v>0</v>
      </c>
      <c r="AZ6" s="40" t="s">
        <v>1239</v>
      </c>
      <c r="BA6" s="40" t="s">
        <v>1233</v>
      </c>
      <c r="BB6" s="41">
        <v>21</v>
      </c>
      <c r="BC6" s="44">
        <v>1</v>
      </c>
      <c r="BD6" s="44" t="s">
        <v>1234</v>
      </c>
      <c r="BE6" s="18" t="s">
        <v>1235</v>
      </c>
      <c r="BF6" s="18" t="s">
        <v>1236</v>
      </c>
      <c r="BG6" s="44" t="s">
        <v>1237</v>
      </c>
    </row>
    <row r="7" spans="1:59" x14ac:dyDescent="0.2">
      <c r="A7" s="40" t="s">
        <v>877</v>
      </c>
      <c r="B7" s="41">
        <v>763262</v>
      </c>
      <c r="C7" s="18" t="s">
        <v>417</v>
      </c>
      <c r="D7" s="41" t="s">
        <v>502</v>
      </c>
      <c r="E7" s="42">
        <v>365</v>
      </c>
      <c r="F7" s="19">
        <v>1</v>
      </c>
      <c r="G7" s="19">
        <v>1</v>
      </c>
      <c r="H7" s="19">
        <v>1</v>
      </c>
      <c r="I7" s="19">
        <v>1</v>
      </c>
      <c r="J7" s="19">
        <v>1</v>
      </c>
      <c r="K7" s="19">
        <v>1</v>
      </c>
      <c r="L7" s="19">
        <v>1</v>
      </c>
      <c r="M7" s="19">
        <v>1</v>
      </c>
      <c r="N7" s="19">
        <v>1</v>
      </c>
      <c r="O7" s="19">
        <v>1</v>
      </c>
      <c r="P7" s="19">
        <v>1</v>
      </c>
      <c r="Q7" s="19">
        <v>1</v>
      </c>
      <c r="R7" s="19">
        <v>1</v>
      </c>
      <c r="S7" s="19">
        <v>1</v>
      </c>
      <c r="T7" s="19">
        <v>1</v>
      </c>
      <c r="U7" s="19">
        <v>1</v>
      </c>
      <c r="V7" s="19">
        <v>1</v>
      </c>
      <c r="W7" s="19">
        <v>1</v>
      </c>
      <c r="X7" s="19">
        <v>1</v>
      </c>
      <c r="Y7" s="19">
        <v>1</v>
      </c>
      <c r="Z7" s="19">
        <v>1</v>
      </c>
      <c r="AA7" s="43">
        <v>0</v>
      </c>
      <c r="AB7" s="19">
        <v>0</v>
      </c>
      <c r="AC7" s="19">
        <v>0</v>
      </c>
      <c r="AD7" s="19">
        <v>0</v>
      </c>
      <c r="AE7" s="19">
        <v>0</v>
      </c>
      <c r="AF7" s="19">
        <v>0</v>
      </c>
      <c r="AG7" s="19">
        <v>0</v>
      </c>
      <c r="AH7" s="19">
        <v>0</v>
      </c>
      <c r="AI7" s="19">
        <v>0</v>
      </c>
      <c r="AJ7" s="19">
        <v>0</v>
      </c>
      <c r="AK7" s="19">
        <v>0</v>
      </c>
      <c r="AL7" s="19">
        <v>0</v>
      </c>
      <c r="AM7" s="19">
        <v>0</v>
      </c>
      <c r="AN7" s="19">
        <v>0</v>
      </c>
      <c r="AO7" s="19">
        <v>0</v>
      </c>
      <c r="AP7" s="19">
        <v>1</v>
      </c>
      <c r="AQ7" s="19">
        <v>0</v>
      </c>
      <c r="AR7" s="19">
        <v>0</v>
      </c>
      <c r="AS7" s="19">
        <v>0</v>
      </c>
      <c r="AT7" s="19">
        <v>0</v>
      </c>
      <c r="AU7" s="19">
        <v>0</v>
      </c>
      <c r="AV7" s="19">
        <v>0</v>
      </c>
      <c r="AW7" s="19">
        <v>0</v>
      </c>
      <c r="AX7" s="19">
        <v>0</v>
      </c>
      <c r="AY7" s="42">
        <v>0</v>
      </c>
      <c r="AZ7" s="40" t="s">
        <v>1240</v>
      </c>
      <c r="BA7" s="40" t="s">
        <v>1233</v>
      </c>
      <c r="BB7" s="41">
        <v>21</v>
      </c>
      <c r="BC7" s="44">
        <v>1</v>
      </c>
      <c r="BD7" s="44" t="s">
        <v>1234</v>
      </c>
      <c r="BE7" s="18" t="s">
        <v>1235</v>
      </c>
      <c r="BF7" s="18" t="s">
        <v>1236</v>
      </c>
      <c r="BG7" s="44" t="s">
        <v>1237</v>
      </c>
    </row>
    <row r="8" spans="1:59" x14ac:dyDescent="0.2">
      <c r="A8" s="40" t="s">
        <v>877</v>
      </c>
      <c r="B8" s="41">
        <v>768095</v>
      </c>
      <c r="C8" s="18" t="s">
        <v>417</v>
      </c>
      <c r="D8" s="41" t="s">
        <v>502</v>
      </c>
      <c r="E8" s="42">
        <v>365</v>
      </c>
      <c r="F8" s="19">
        <v>1</v>
      </c>
      <c r="G8" s="19">
        <v>1</v>
      </c>
      <c r="H8" s="19">
        <v>1</v>
      </c>
      <c r="I8" s="19">
        <v>1</v>
      </c>
      <c r="J8" s="19">
        <v>1</v>
      </c>
      <c r="K8" s="19">
        <v>1</v>
      </c>
      <c r="L8" s="19">
        <v>1</v>
      </c>
      <c r="M8" s="19">
        <v>1</v>
      </c>
      <c r="N8" s="19">
        <v>1</v>
      </c>
      <c r="O8" s="19">
        <v>1</v>
      </c>
      <c r="P8" s="19">
        <v>1</v>
      </c>
      <c r="Q8" s="19">
        <v>1</v>
      </c>
      <c r="R8" s="19">
        <v>1</v>
      </c>
      <c r="S8" s="19">
        <v>1</v>
      </c>
      <c r="T8" s="19">
        <v>1</v>
      </c>
      <c r="U8" s="19">
        <v>1</v>
      </c>
      <c r="V8" s="19">
        <v>1</v>
      </c>
      <c r="W8" s="19">
        <v>1</v>
      </c>
      <c r="X8" s="19">
        <v>1</v>
      </c>
      <c r="Y8" s="19">
        <v>1</v>
      </c>
      <c r="Z8" s="19">
        <v>1</v>
      </c>
      <c r="AA8" s="43">
        <v>0</v>
      </c>
      <c r="AB8" s="19">
        <v>0</v>
      </c>
      <c r="AC8" s="19">
        <v>0</v>
      </c>
      <c r="AD8" s="19">
        <v>0</v>
      </c>
      <c r="AE8" s="19">
        <v>0</v>
      </c>
      <c r="AF8" s="19">
        <v>0</v>
      </c>
      <c r="AG8" s="19">
        <v>0</v>
      </c>
      <c r="AH8" s="19">
        <v>0</v>
      </c>
      <c r="AI8" s="19">
        <v>0</v>
      </c>
      <c r="AJ8" s="19">
        <v>0</v>
      </c>
      <c r="AK8" s="19">
        <v>0</v>
      </c>
      <c r="AL8" s="19">
        <v>0</v>
      </c>
      <c r="AM8" s="19">
        <v>0</v>
      </c>
      <c r="AN8" s="19">
        <v>0</v>
      </c>
      <c r="AO8" s="19">
        <v>0</v>
      </c>
      <c r="AP8" s="19">
        <v>1</v>
      </c>
      <c r="AQ8" s="19">
        <v>0</v>
      </c>
      <c r="AR8" s="19">
        <v>0</v>
      </c>
      <c r="AS8" s="19">
        <v>0</v>
      </c>
      <c r="AT8" s="19">
        <v>0</v>
      </c>
      <c r="AU8" s="19">
        <v>0</v>
      </c>
      <c r="AV8" s="19">
        <v>0</v>
      </c>
      <c r="AW8" s="19">
        <v>0</v>
      </c>
      <c r="AX8" s="19">
        <v>0</v>
      </c>
      <c r="AY8" s="42">
        <v>0</v>
      </c>
      <c r="AZ8" s="40" t="s">
        <v>1241</v>
      </c>
      <c r="BA8" s="40" t="s">
        <v>1233</v>
      </c>
      <c r="BB8" s="41">
        <v>21</v>
      </c>
      <c r="BC8" s="44">
        <v>1</v>
      </c>
      <c r="BD8" s="44" t="s">
        <v>1234</v>
      </c>
      <c r="BE8" s="18" t="s">
        <v>1235</v>
      </c>
      <c r="BF8" s="18" t="s">
        <v>1236</v>
      </c>
      <c r="BG8" s="44" t="s">
        <v>1237</v>
      </c>
    </row>
    <row r="9" spans="1:59" x14ac:dyDescent="0.2">
      <c r="A9" s="40" t="s">
        <v>230</v>
      </c>
      <c r="B9" s="41">
        <v>259613</v>
      </c>
      <c r="C9" s="18" t="s">
        <v>231</v>
      </c>
      <c r="D9" s="41" t="s">
        <v>502</v>
      </c>
      <c r="E9" s="42">
        <v>365</v>
      </c>
      <c r="F9" s="19">
        <v>1</v>
      </c>
      <c r="G9" s="19">
        <v>1</v>
      </c>
      <c r="H9" s="19">
        <v>1</v>
      </c>
      <c r="I9" s="19">
        <v>1</v>
      </c>
      <c r="J9" s="19">
        <v>1</v>
      </c>
      <c r="K9" s="19">
        <v>1</v>
      </c>
      <c r="L9" s="19">
        <v>1</v>
      </c>
      <c r="M9" s="19">
        <v>1</v>
      </c>
      <c r="N9" s="19">
        <v>1</v>
      </c>
      <c r="O9" s="19">
        <v>1</v>
      </c>
      <c r="P9" s="19">
        <v>1</v>
      </c>
      <c r="Q9" s="19">
        <v>1</v>
      </c>
      <c r="R9" s="19">
        <v>1</v>
      </c>
      <c r="S9" s="19">
        <v>1</v>
      </c>
      <c r="T9" s="19">
        <v>1</v>
      </c>
      <c r="U9" s="19">
        <v>1</v>
      </c>
      <c r="V9" s="19">
        <v>1</v>
      </c>
      <c r="W9" s="19">
        <v>1</v>
      </c>
      <c r="X9" s="19">
        <v>1</v>
      </c>
      <c r="Y9" s="19">
        <v>1</v>
      </c>
      <c r="Z9" s="19">
        <v>1</v>
      </c>
      <c r="AA9" s="43">
        <v>0</v>
      </c>
      <c r="AB9" s="19">
        <v>0</v>
      </c>
      <c r="AC9" s="19">
        <v>0</v>
      </c>
      <c r="AD9" s="19">
        <v>0</v>
      </c>
      <c r="AE9" s="19">
        <v>0</v>
      </c>
      <c r="AF9" s="19">
        <v>0</v>
      </c>
      <c r="AG9" s="19">
        <v>0</v>
      </c>
      <c r="AH9" s="19">
        <v>0</v>
      </c>
      <c r="AI9" s="19">
        <v>0</v>
      </c>
      <c r="AJ9" s="19">
        <v>0</v>
      </c>
      <c r="AK9" s="19">
        <v>0</v>
      </c>
      <c r="AL9" s="19">
        <v>0</v>
      </c>
      <c r="AM9" s="19">
        <v>0</v>
      </c>
      <c r="AN9" s="19">
        <v>0</v>
      </c>
      <c r="AO9" s="19">
        <v>0</v>
      </c>
      <c r="AP9" s="19">
        <v>1</v>
      </c>
      <c r="AQ9" s="19">
        <v>0</v>
      </c>
      <c r="AR9" s="19">
        <v>0</v>
      </c>
      <c r="AS9" s="19">
        <v>0</v>
      </c>
      <c r="AT9" s="19">
        <v>0</v>
      </c>
      <c r="AU9" s="19">
        <v>0</v>
      </c>
      <c r="AV9" s="19">
        <v>0</v>
      </c>
      <c r="AW9" s="19">
        <v>0</v>
      </c>
      <c r="AX9" s="19">
        <v>0</v>
      </c>
      <c r="AY9" s="42">
        <v>0</v>
      </c>
      <c r="AZ9" s="40" t="s">
        <v>1242</v>
      </c>
      <c r="BA9" s="40" t="s">
        <v>1233</v>
      </c>
      <c r="BB9" s="41">
        <v>21</v>
      </c>
      <c r="BC9" s="44">
        <v>1</v>
      </c>
      <c r="BD9" s="44" t="s">
        <v>1234</v>
      </c>
      <c r="BE9" s="18" t="s">
        <v>1235</v>
      </c>
      <c r="BF9" s="18" t="s">
        <v>1236</v>
      </c>
      <c r="BG9" s="44" t="s">
        <v>1237</v>
      </c>
    </row>
    <row r="10" spans="1:59" x14ac:dyDescent="0.2">
      <c r="A10" s="40" t="s">
        <v>230</v>
      </c>
      <c r="B10" s="41">
        <v>281927</v>
      </c>
      <c r="C10" s="18" t="s">
        <v>231</v>
      </c>
      <c r="D10" s="41" t="s">
        <v>502</v>
      </c>
      <c r="E10" s="42">
        <v>365</v>
      </c>
      <c r="F10" s="19">
        <v>1</v>
      </c>
      <c r="G10" s="19">
        <v>1</v>
      </c>
      <c r="H10" s="19">
        <v>1</v>
      </c>
      <c r="I10" s="19">
        <v>1</v>
      </c>
      <c r="J10" s="19">
        <v>1</v>
      </c>
      <c r="K10" s="19">
        <v>1</v>
      </c>
      <c r="L10" s="19">
        <v>1</v>
      </c>
      <c r="M10" s="19">
        <v>1</v>
      </c>
      <c r="N10" s="19">
        <v>1</v>
      </c>
      <c r="O10" s="19">
        <v>1</v>
      </c>
      <c r="P10" s="19">
        <v>1</v>
      </c>
      <c r="Q10" s="19">
        <v>1</v>
      </c>
      <c r="R10" s="19">
        <v>1</v>
      </c>
      <c r="S10" s="19">
        <v>1</v>
      </c>
      <c r="T10" s="19">
        <v>1</v>
      </c>
      <c r="U10" s="19">
        <v>1</v>
      </c>
      <c r="V10" s="19">
        <v>1</v>
      </c>
      <c r="W10" s="19">
        <v>1</v>
      </c>
      <c r="X10" s="19">
        <v>1</v>
      </c>
      <c r="Y10" s="19">
        <v>1</v>
      </c>
      <c r="Z10" s="19">
        <v>1</v>
      </c>
      <c r="AA10" s="43">
        <v>0</v>
      </c>
      <c r="AB10" s="19">
        <v>0</v>
      </c>
      <c r="AC10" s="19">
        <v>0</v>
      </c>
      <c r="AD10" s="19">
        <v>0</v>
      </c>
      <c r="AE10" s="19">
        <v>0</v>
      </c>
      <c r="AF10" s="19">
        <v>0</v>
      </c>
      <c r="AG10" s="19">
        <v>0</v>
      </c>
      <c r="AH10" s="19">
        <v>0</v>
      </c>
      <c r="AI10" s="19">
        <v>0</v>
      </c>
      <c r="AJ10" s="19">
        <v>0</v>
      </c>
      <c r="AK10" s="19">
        <v>0</v>
      </c>
      <c r="AL10" s="19">
        <v>0</v>
      </c>
      <c r="AM10" s="19">
        <v>0</v>
      </c>
      <c r="AN10" s="19">
        <v>0</v>
      </c>
      <c r="AO10" s="19">
        <v>0</v>
      </c>
      <c r="AP10" s="19">
        <v>1</v>
      </c>
      <c r="AQ10" s="19">
        <v>0</v>
      </c>
      <c r="AR10" s="19">
        <v>0</v>
      </c>
      <c r="AS10" s="19">
        <v>0</v>
      </c>
      <c r="AT10" s="19">
        <v>0</v>
      </c>
      <c r="AU10" s="19">
        <v>0</v>
      </c>
      <c r="AV10" s="19">
        <v>0</v>
      </c>
      <c r="AW10" s="19">
        <v>0</v>
      </c>
      <c r="AX10" s="19">
        <v>0</v>
      </c>
      <c r="AY10" s="42">
        <v>0</v>
      </c>
      <c r="AZ10" s="40" t="s">
        <v>1243</v>
      </c>
      <c r="BA10" s="40" t="s">
        <v>1233</v>
      </c>
      <c r="BB10" s="41">
        <v>21</v>
      </c>
      <c r="BC10" s="44">
        <v>1</v>
      </c>
      <c r="BD10" s="44" t="s">
        <v>1234</v>
      </c>
      <c r="BE10" s="18" t="s">
        <v>1235</v>
      </c>
      <c r="BF10" s="18" t="s">
        <v>1236</v>
      </c>
      <c r="BG10" s="44" t="s">
        <v>1237</v>
      </c>
    </row>
    <row r="11" spans="1:59" x14ac:dyDescent="0.2">
      <c r="A11" s="40" t="s">
        <v>877</v>
      </c>
      <c r="B11" s="41">
        <v>721833</v>
      </c>
      <c r="C11" s="18" t="s">
        <v>231</v>
      </c>
      <c r="D11" s="41" t="s">
        <v>502</v>
      </c>
      <c r="E11" s="42">
        <v>365</v>
      </c>
      <c r="F11" s="19">
        <v>1</v>
      </c>
      <c r="G11" s="19">
        <v>1</v>
      </c>
      <c r="H11" s="19">
        <v>1</v>
      </c>
      <c r="I11" s="19">
        <v>1</v>
      </c>
      <c r="J11" s="19">
        <v>1</v>
      </c>
      <c r="K11" s="19">
        <v>1</v>
      </c>
      <c r="L11" s="19">
        <v>1</v>
      </c>
      <c r="M11" s="19">
        <v>1</v>
      </c>
      <c r="N11" s="19">
        <v>1</v>
      </c>
      <c r="O11" s="19">
        <v>1</v>
      </c>
      <c r="P11" s="19">
        <v>1</v>
      </c>
      <c r="Q11" s="19">
        <v>1</v>
      </c>
      <c r="R11" s="19">
        <v>1</v>
      </c>
      <c r="S11" s="19">
        <v>1</v>
      </c>
      <c r="T11" s="19">
        <v>1</v>
      </c>
      <c r="U11" s="19">
        <v>1</v>
      </c>
      <c r="V11" s="19">
        <v>1</v>
      </c>
      <c r="W11" s="19">
        <v>1</v>
      </c>
      <c r="X11" s="19">
        <v>1</v>
      </c>
      <c r="Y11" s="19">
        <v>1</v>
      </c>
      <c r="Z11" s="19">
        <v>1</v>
      </c>
      <c r="AA11" s="43">
        <v>0</v>
      </c>
      <c r="AB11" s="19">
        <v>0</v>
      </c>
      <c r="AC11" s="19">
        <v>0</v>
      </c>
      <c r="AD11" s="19">
        <v>0</v>
      </c>
      <c r="AE11" s="19">
        <v>0</v>
      </c>
      <c r="AF11" s="19">
        <v>0</v>
      </c>
      <c r="AG11" s="19">
        <v>0</v>
      </c>
      <c r="AH11" s="19">
        <v>0</v>
      </c>
      <c r="AI11" s="19">
        <v>0</v>
      </c>
      <c r="AJ11" s="19">
        <v>0</v>
      </c>
      <c r="AK11" s="19">
        <v>0</v>
      </c>
      <c r="AL11" s="19">
        <v>0</v>
      </c>
      <c r="AM11" s="19">
        <v>0</v>
      </c>
      <c r="AN11" s="19">
        <v>0</v>
      </c>
      <c r="AO11" s="19">
        <v>0</v>
      </c>
      <c r="AP11" s="19">
        <v>1</v>
      </c>
      <c r="AQ11" s="19">
        <v>0</v>
      </c>
      <c r="AR11" s="19">
        <v>0</v>
      </c>
      <c r="AS11" s="19">
        <v>0</v>
      </c>
      <c r="AT11" s="19">
        <v>0</v>
      </c>
      <c r="AU11" s="19">
        <v>0</v>
      </c>
      <c r="AV11" s="19">
        <v>0</v>
      </c>
      <c r="AW11" s="19">
        <v>0</v>
      </c>
      <c r="AX11" s="19">
        <v>0</v>
      </c>
      <c r="AY11" s="42">
        <v>0</v>
      </c>
      <c r="AZ11" s="40" t="s">
        <v>1244</v>
      </c>
      <c r="BA11" s="40" t="s">
        <v>1233</v>
      </c>
      <c r="BB11" s="41">
        <v>21</v>
      </c>
      <c r="BC11" s="44">
        <v>1</v>
      </c>
      <c r="BD11" s="44" t="s">
        <v>1234</v>
      </c>
      <c r="BE11" s="18" t="s">
        <v>1235</v>
      </c>
      <c r="BF11" s="18" t="s">
        <v>1236</v>
      </c>
      <c r="BG11" s="44" t="s">
        <v>1237</v>
      </c>
    </row>
    <row r="12" spans="1:59" x14ac:dyDescent="0.2">
      <c r="A12" s="40" t="s">
        <v>877</v>
      </c>
      <c r="B12" s="41">
        <v>722057</v>
      </c>
      <c r="C12" s="18" t="s">
        <v>231</v>
      </c>
      <c r="D12" s="41" t="s">
        <v>502</v>
      </c>
      <c r="E12" s="42">
        <v>365</v>
      </c>
      <c r="F12" s="19">
        <v>1</v>
      </c>
      <c r="G12" s="19">
        <v>1</v>
      </c>
      <c r="H12" s="19">
        <v>1</v>
      </c>
      <c r="I12" s="19">
        <v>1</v>
      </c>
      <c r="J12" s="19">
        <v>1</v>
      </c>
      <c r="K12" s="19">
        <v>1</v>
      </c>
      <c r="L12" s="19">
        <v>1</v>
      </c>
      <c r="M12" s="19">
        <v>1</v>
      </c>
      <c r="N12" s="19">
        <v>1</v>
      </c>
      <c r="O12" s="19">
        <v>1</v>
      </c>
      <c r="P12" s="19">
        <v>1</v>
      </c>
      <c r="Q12" s="19">
        <v>1</v>
      </c>
      <c r="R12" s="19">
        <v>1</v>
      </c>
      <c r="S12" s="19">
        <v>1</v>
      </c>
      <c r="T12" s="19">
        <v>1</v>
      </c>
      <c r="U12" s="19">
        <v>1</v>
      </c>
      <c r="V12" s="19">
        <v>1</v>
      </c>
      <c r="W12" s="19">
        <v>1</v>
      </c>
      <c r="X12" s="19">
        <v>1</v>
      </c>
      <c r="Y12" s="19">
        <v>1</v>
      </c>
      <c r="Z12" s="19">
        <v>1</v>
      </c>
      <c r="AA12" s="43">
        <v>0</v>
      </c>
      <c r="AB12" s="19">
        <v>0</v>
      </c>
      <c r="AC12" s="19">
        <v>0</v>
      </c>
      <c r="AD12" s="19">
        <v>0</v>
      </c>
      <c r="AE12" s="19">
        <v>0</v>
      </c>
      <c r="AF12" s="19">
        <v>0</v>
      </c>
      <c r="AG12" s="19">
        <v>0</v>
      </c>
      <c r="AH12" s="19">
        <v>0</v>
      </c>
      <c r="AI12" s="19">
        <v>0</v>
      </c>
      <c r="AJ12" s="19">
        <v>0</v>
      </c>
      <c r="AK12" s="19">
        <v>0</v>
      </c>
      <c r="AL12" s="19">
        <v>0</v>
      </c>
      <c r="AM12" s="19">
        <v>0</v>
      </c>
      <c r="AN12" s="19">
        <v>0</v>
      </c>
      <c r="AO12" s="19">
        <v>0</v>
      </c>
      <c r="AP12" s="19">
        <v>1</v>
      </c>
      <c r="AQ12" s="19">
        <v>0</v>
      </c>
      <c r="AR12" s="19">
        <v>0</v>
      </c>
      <c r="AS12" s="19">
        <v>0</v>
      </c>
      <c r="AT12" s="19">
        <v>0</v>
      </c>
      <c r="AU12" s="19">
        <v>0</v>
      </c>
      <c r="AV12" s="19">
        <v>0</v>
      </c>
      <c r="AW12" s="19">
        <v>0</v>
      </c>
      <c r="AX12" s="19">
        <v>0</v>
      </c>
      <c r="AY12" s="42">
        <v>0</v>
      </c>
      <c r="AZ12" s="40" t="s">
        <v>1245</v>
      </c>
      <c r="BA12" s="40" t="s">
        <v>1233</v>
      </c>
      <c r="BB12" s="41">
        <v>21</v>
      </c>
      <c r="BC12" s="44">
        <v>1</v>
      </c>
      <c r="BD12" s="44" t="s">
        <v>1234</v>
      </c>
      <c r="BE12" s="18" t="s">
        <v>1235</v>
      </c>
      <c r="BF12" s="18" t="s">
        <v>1236</v>
      </c>
      <c r="BG12" s="44" t="s">
        <v>1237</v>
      </c>
    </row>
    <row r="13" spans="1:59" x14ac:dyDescent="0.2">
      <c r="A13" s="40" t="s">
        <v>877</v>
      </c>
      <c r="B13" s="41">
        <v>752340</v>
      </c>
      <c r="C13" s="18" t="s">
        <v>231</v>
      </c>
      <c r="D13" s="41" t="s">
        <v>502</v>
      </c>
      <c r="E13" s="42">
        <v>365</v>
      </c>
      <c r="F13" s="19">
        <v>1</v>
      </c>
      <c r="G13" s="19">
        <v>1</v>
      </c>
      <c r="H13" s="19">
        <v>1</v>
      </c>
      <c r="I13" s="19">
        <v>1</v>
      </c>
      <c r="J13" s="19">
        <v>1</v>
      </c>
      <c r="K13" s="19">
        <v>1</v>
      </c>
      <c r="L13" s="19">
        <v>1</v>
      </c>
      <c r="M13" s="19">
        <v>1</v>
      </c>
      <c r="N13" s="19">
        <v>1</v>
      </c>
      <c r="O13" s="19">
        <v>1</v>
      </c>
      <c r="P13" s="19">
        <v>1</v>
      </c>
      <c r="Q13" s="19">
        <v>1</v>
      </c>
      <c r="R13" s="19">
        <v>1</v>
      </c>
      <c r="S13" s="19">
        <v>1</v>
      </c>
      <c r="T13" s="19">
        <v>1</v>
      </c>
      <c r="U13" s="19">
        <v>1</v>
      </c>
      <c r="V13" s="19">
        <v>1</v>
      </c>
      <c r="W13" s="19">
        <v>1</v>
      </c>
      <c r="X13" s="19">
        <v>1</v>
      </c>
      <c r="Y13" s="19">
        <v>1</v>
      </c>
      <c r="Z13" s="19">
        <v>1</v>
      </c>
      <c r="AA13" s="43">
        <v>0</v>
      </c>
      <c r="AB13" s="19">
        <v>0</v>
      </c>
      <c r="AC13" s="19">
        <v>0</v>
      </c>
      <c r="AD13" s="19">
        <v>0</v>
      </c>
      <c r="AE13" s="19">
        <v>0</v>
      </c>
      <c r="AF13" s="19">
        <v>0</v>
      </c>
      <c r="AG13" s="19">
        <v>0</v>
      </c>
      <c r="AH13" s="19">
        <v>0</v>
      </c>
      <c r="AI13" s="19">
        <v>0</v>
      </c>
      <c r="AJ13" s="19">
        <v>0</v>
      </c>
      <c r="AK13" s="19">
        <v>0</v>
      </c>
      <c r="AL13" s="19">
        <v>0</v>
      </c>
      <c r="AM13" s="19">
        <v>0</v>
      </c>
      <c r="AN13" s="19">
        <v>0</v>
      </c>
      <c r="AO13" s="19">
        <v>0</v>
      </c>
      <c r="AP13" s="19">
        <v>1</v>
      </c>
      <c r="AQ13" s="19">
        <v>0</v>
      </c>
      <c r="AR13" s="19">
        <v>0</v>
      </c>
      <c r="AS13" s="19">
        <v>0</v>
      </c>
      <c r="AT13" s="19">
        <v>0</v>
      </c>
      <c r="AU13" s="19">
        <v>0</v>
      </c>
      <c r="AV13" s="19">
        <v>0</v>
      </c>
      <c r="AW13" s="19">
        <v>0</v>
      </c>
      <c r="AX13" s="19">
        <v>0</v>
      </c>
      <c r="AY13" s="42">
        <v>0</v>
      </c>
      <c r="AZ13" s="40" t="s">
        <v>1246</v>
      </c>
      <c r="BA13" s="40" t="s">
        <v>1233</v>
      </c>
      <c r="BB13" s="41">
        <v>21</v>
      </c>
      <c r="BC13" s="44">
        <v>1</v>
      </c>
      <c r="BD13" s="44" t="s">
        <v>1234</v>
      </c>
      <c r="BE13" s="18" t="s">
        <v>1235</v>
      </c>
      <c r="BF13" s="18" t="s">
        <v>1236</v>
      </c>
      <c r="BG13" s="44" t="s">
        <v>1237</v>
      </c>
    </row>
    <row r="14" spans="1:59" x14ac:dyDescent="0.2">
      <c r="A14" s="40" t="s">
        <v>877</v>
      </c>
      <c r="B14" s="41">
        <v>753189</v>
      </c>
      <c r="C14" s="18" t="s">
        <v>231</v>
      </c>
      <c r="D14" s="41" t="s">
        <v>502</v>
      </c>
      <c r="E14" s="42">
        <v>365</v>
      </c>
      <c r="F14" s="19">
        <v>1</v>
      </c>
      <c r="G14" s="19">
        <v>1</v>
      </c>
      <c r="H14" s="19">
        <v>1</v>
      </c>
      <c r="I14" s="19">
        <v>1</v>
      </c>
      <c r="J14" s="19">
        <v>1</v>
      </c>
      <c r="K14" s="19">
        <v>1</v>
      </c>
      <c r="L14" s="19">
        <v>1</v>
      </c>
      <c r="M14" s="19">
        <v>1</v>
      </c>
      <c r="N14" s="19">
        <v>1</v>
      </c>
      <c r="O14" s="19">
        <v>1</v>
      </c>
      <c r="P14" s="19">
        <v>1</v>
      </c>
      <c r="Q14" s="19">
        <v>1</v>
      </c>
      <c r="R14" s="19">
        <v>1</v>
      </c>
      <c r="S14" s="19">
        <v>1</v>
      </c>
      <c r="T14" s="19">
        <v>1</v>
      </c>
      <c r="U14" s="19">
        <v>1</v>
      </c>
      <c r="V14" s="19">
        <v>1</v>
      </c>
      <c r="W14" s="19">
        <v>1</v>
      </c>
      <c r="X14" s="19">
        <v>1</v>
      </c>
      <c r="Y14" s="19">
        <v>1</v>
      </c>
      <c r="Z14" s="19">
        <v>1</v>
      </c>
      <c r="AA14" s="43">
        <v>0</v>
      </c>
      <c r="AB14" s="19">
        <v>0</v>
      </c>
      <c r="AC14" s="19">
        <v>0</v>
      </c>
      <c r="AD14" s="19">
        <v>0</v>
      </c>
      <c r="AE14" s="19">
        <v>0</v>
      </c>
      <c r="AF14" s="19">
        <v>0</v>
      </c>
      <c r="AG14" s="19">
        <v>0</v>
      </c>
      <c r="AH14" s="19">
        <v>0</v>
      </c>
      <c r="AI14" s="19">
        <v>0</v>
      </c>
      <c r="AJ14" s="19">
        <v>0</v>
      </c>
      <c r="AK14" s="19">
        <v>0</v>
      </c>
      <c r="AL14" s="19">
        <v>0</v>
      </c>
      <c r="AM14" s="19">
        <v>0</v>
      </c>
      <c r="AN14" s="19">
        <v>0</v>
      </c>
      <c r="AO14" s="19">
        <v>0</v>
      </c>
      <c r="AP14" s="19">
        <v>1</v>
      </c>
      <c r="AQ14" s="19">
        <v>0</v>
      </c>
      <c r="AR14" s="19">
        <v>0</v>
      </c>
      <c r="AS14" s="19">
        <v>0</v>
      </c>
      <c r="AT14" s="19">
        <v>0</v>
      </c>
      <c r="AU14" s="19">
        <v>0</v>
      </c>
      <c r="AV14" s="19">
        <v>0</v>
      </c>
      <c r="AW14" s="19">
        <v>0</v>
      </c>
      <c r="AX14" s="19">
        <v>0</v>
      </c>
      <c r="AY14" s="42">
        <v>0</v>
      </c>
      <c r="AZ14" s="40" t="s">
        <v>1247</v>
      </c>
      <c r="BA14" s="40" t="s">
        <v>1233</v>
      </c>
      <c r="BB14" s="41">
        <v>21</v>
      </c>
      <c r="BC14" s="44">
        <v>1</v>
      </c>
      <c r="BD14" s="44" t="s">
        <v>1234</v>
      </c>
      <c r="BE14" s="18" t="s">
        <v>1235</v>
      </c>
      <c r="BF14" s="18" t="s">
        <v>1236</v>
      </c>
      <c r="BG14" s="44" t="s">
        <v>1237</v>
      </c>
    </row>
    <row r="15" spans="1:59" x14ac:dyDescent="0.2">
      <c r="A15" s="40" t="s">
        <v>877</v>
      </c>
      <c r="B15" s="41">
        <v>762247</v>
      </c>
      <c r="C15" s="18" t="s">
        <v>231</v>
      </c>
      <c r="D15" s="41" t="s">
        <v>502</v>
      </c>
      <c r="E15" s="42">
        <v>365</v>
      </c>
      <c r="F15" s="19">
        <v>1</v>
      </c>
      <c r="G15" s="19">
        <v>1</v>
      </c>
      <c r="H15" s="19">
        <v>1</v>
      </c>
      <c r="I15" s="19">
        <v>1</v>
      </c>
      <c r="J15" s="19">
        <v>1</v>
      </c>
      <c r="K15" s="19">
        <v>1</v>
      </c>
      <c r="L15" s="19">
        <v>1</v>
      </c>
      <c r="M15" s="19">
        <v>1</v>
      </c>
      <c r="N15" s="19">
        <v>1</v>
      </c>
      <c r="O15" s="19">
        <v>1</v>
      </c>
      <c r="P15" s="19">
        <v>1</v>
      </c>
      <c r="Q15" s="19">
        <v>1</v>
      </c>
      <c r="R15" s="19">
        <v>1</v>
      </c>
      <c r="S15" s="19">
        <v>1</v>
      </c>
      <c r="T15" s="19">
        <v>1</v>
      </c>
      <c r="U15" s="19">
        <v>1</v>
      </c>
      <c r="V15" s="19">
        <v>1</v>
      </c>
      <c r="W15" s="19">
        <v>1</v>
      </c>
      <c r="X15" s="19">
        <v>1</v>
      </c>
      <c r="Y15" s="19">
        <v>1</v>
      </c>
      <c r="Z15" s="19">
        <v>1</v>
      </c>
      <c r="AA15" s="43">
        <v>0</v>
      </c>
      <c r="AB15" s="19">
        <v>0</v>
      </c>
      <c r="AC15" s="19">
        <v>0</v>
      </c>
      <c r="AD15" s="19">
        <v>0</v>
      </c>
      <c r="AE15" s="19">
        <v>0</v>
      </c>
      <c r="AF15" s="19">
        <v>0</v>
      </c>
      <c r="AG15" s="19">
        <v>0</v>
      </c>
      <c r="AH15" s="19">
        <v>0</v>
      </c>
      <c r="AI15" s="19">
        <v>0</v>
      </c>
      <c r="AJ15" s="19">
        <v>0</v>
      </c>
      <c r="AK15" s="19">
        <v>0</v>
      </c>
      <c r="AL15" s="19">
        <v>0</v>
      </c>
      <c r="AM15" s="19">
        <v>0</v>
      </c>
      <c r="AN15" s="19">
        <v>0</v>
      </c>
      <c r="AO15" s="19">
        <v>0</v>
      </c>
      <c r="AP15" s="19">
        <v>1</v>
      </c>
      <c r="AQ15" s="19">
        <v>0</v>
      </c>
      <c r="AR15" s="19">
        <v>0</v>
      </c>
      <c r="AS15" s="19">
        <v>0</v>
      </c>
      <c r="AT15" s="19">
        <v>0</v>
      </c>
      <c r="AU15" s="19">
        <v>0</v>
      </c>
      <c r="AV15" s="19">
        <v>0</v>
      </c>
      <c r="AW15" s="19">
        <v>0</v>
      </c>
      <c r="AX15" s="19">
        <v>0</v>
      </c>
      <c r="AY15" s="42">
        <v>0</v>
      </c>
      <c r="AZ15" s="40" t="s">
        <v>1248</v>
      </c>
      <c r="BA15" s="40" t="s">
        <v>1233</v>
      </c>
      <c r="BB15" s="41">
        <v>21</v>
      </c>
      <c r="BC15" s="44">
        <v>1</v>
      </c>
      <c r="BD15" s="44" t="s">
        <v>1234</v>
      </c>
      <c r="BE15" s="18" t="s">
        <v>1235</v>
      </c>
      <c r="BF15" s="18" t="s">
        <v>1236</v>
      </c>
      <c r="BG15" s="44" t="s">
        <v>1237</v>
      </c>
    </row>
    <row r="16" spans="1:59" x14ac:dyDescent="0.2">
      <c r="A16" s="40" t="s">
        <v>877</v>
      </c>
      <c r="B16" s="41">
        <v>767950</v>
      </c>
      <c r="C16" s="18" t="s">
        <v>231</v>
      </c>
      <c r="D16" s="41" t="s">
        <v>502</v>
      </c>
      <c r="E16" s="42">
        <v>365</v>
      </c>
      <c r="F16" s="19">
        <v>1</v>
      </c>
      <c r="G16" s="19">
        <v>1</v>
      </c>
      <c r="H16" s="19">
        <v>1</v>
      </c>
      <c r="I16" s="19">
        <v>1</v>
      </c>
      <c r="J16" s="19">
        <v>1</v>
      </c>
      <c r="K16" s="19">
        <v>1</v>
      </c>
      <c r="L16" s="19">
        <v>1</v>
      </c>
      <c r="M16" s="19">
        <v>1</v>
      </c>
      <c r="N16" s="19">
        <v>1</v>
      </c>
      <c r="O16" s="19">
        <v>1</v>
      </c>
      <c r="P16" s="19">
        <v>1</v>
      </c>
      <c r="Q16" s="19">
        <v>1</v>
      </c>
      <c r="R16" s="19">
        <v>1</v>
      </c>
      <c r="S16" s="19">
        <v>1</v>
      </c>
      <c r="T16" s="19">
        <v>1</v>
      </c>
      <c r="U16" s="19">
        <v>1</v>
      </c>
      <c r="V16" s="19">
        <v>1</v>
      </c>
      <c r="W16" s="19">
        <v>1</v>
      </c>
      <c r="X16" s="19">
        <v>1</v>
      </c>
      <c r="Y16" s="19">
        <v>1</v>
      </c>
      <c r="Z16" s="19">
        <v>1</v>
      </c>
      <c r="AA16" s="43">
        <v>0</v>
      </c>
      <c r="AB16" s="19">
        <v>0</v>
      </c>
      <c r="AC16" s="19">
        <v>0</v>
      </c>
      <c r="AD16" s="19">
        <v>0</v>
      </c>
      <c r="AE16" s="19">
        <v>0</v>
      </c>
      <c r="AF16" s="19">
        <v>0</v>
      </c>
      <c r="AG16" s="19">
        <v>0</v>
      </c>
      <c r="AH16" s="19">
        <v>0</v>
      </c>
      <c r="AI16" s="19">
        <v>0</v>
      </c>
      <c r="AJ16" s="19">
        <v>0</v>
      </c>
      <c r="AK16" s="19">
        <v>0</v>
      </c>
      <c r="AL16" s="19">
        <v>0</v>
      </c>
      <c r="AM16" s="19">
        <v>0</v>
      </c>
      <c r="AN16" s="19">
        <v>0</v>
      </c>
      <c r="AO16" s="19">
        <v>0</v>
      </c>
      <c r="AP16" s="19">
        <v>1</v>
      </c>
      <c r="AQ16" s="19">
        <v>0</v>
      </c>
      <c r="AR16" s="19">
        <v>0</v>
      </c>
      <c r="AS16" s="19">
        <v>0</v>
      </c>
      <c r="AT16" s="19">
        <v>0</v>
      </c>
      <c r="AU16" s="19">
        <v>0</v>
      </c>
      <c r="AV16" s="19">
        <v>0</v>
      </c>
      <c r="AW16" s="19">
        <v>0</v>
      </c>
      <c r="AX16" s="19">
        <v>0</v>
      </c>
      <c r="AY16" s="42">
        <v>0</v>
      </c>
      <c r="AZ16" s="40" t="s">
        <v>1249</v>
      </c>
      <c r="BA16" s="40" t="s">
        <v>1233</v>
      </c>
      <c r="BB16" s="41">
        <v>21</v>
      </c>
      <c r="BC16" s="44">
        <v>1</v>
      </c>
      <c r="BD16" s="44" t="s">
        <v>1234</v>
      </c>
      <c r="BE16" s="18" t="s">
        <v>1235</v>
      </c>
      <c r="BF16" s="18" t="s">
        <v>1236</v>
      </c>
      <c r="BG16" s="44" t="s">
        <v>1237</v>
      </c>
    </row>
    <row r="17" spans="1:59" x14ac:dyDescent="0.2">
      <c r="A17" s="40" t="s">
        <v>230</v>
      </c>
      <c r="B17" s="41">
        <v>279302</v>
      </c>
      <c r="C17" s="18" t="s">
        <v>417</v>
      </c>
      <c r="D17" s="41" t="s">
        <v>357</v>
      </c>
      <c r="E17" s="42">
        <v>365</v>
      </c>
      <c r="F17" s="19">
        <v>1</v>
      </c>
      <c r="G17" s="19">
        <v>1</v>
      </c>
      <c r="H17" s="19">
        <v>1</v>
      </c>
      <c r="I17" s="19">
        <v>1</v>
      </c>
      <c r="J17" s="19">
        <v>1</v>
      </c>
      <c r="K17" s="19">
        <v>1</v>
      </c>
      <c r="L17" s="19">
        <v>1</v>
      </c>
      <c r="M17" s="19">
        <v>1</v>
      </c>
      <c r="N17" s="19">
        <v>1</v>
      </c>
      <c r="O17" s="19">
        <v>1</v>
      </c>
      <c r="P17" s="19">
        <v>0</v>
      </c>
      <c r="Q17" s="19">
        <v>1</v>
      </c>
      <c r="R17" s="19">
        <v>1</v>
      </c>
      <c r="S17" s="19">
        <v>1</v>
      </c>
      <c r="T17" s="19">
        <v>1</v>
      </c>
      <c r="U17" s="19">
        <v>1</v>
      </c>
      <c r="V17" s="19">
        <v>1</v>
      </c>
      <c r="W17" s="19">
        <v>1</v>
      </c>
      <c r="X17" s="19">
        <v>1</v>
      </c>
      <c r="Y17" s="19">
        <v>1</v>
      </c>
      <c r="Z17" s="19">
        <v>1</v>
      </c>
      <c r="AA17" s="43">
        <v>0</v>
      </c>
      <c r="AB17" s="19">
        <v>0</v>
      </c>
      <c r="AC17" s="19">
        <v>0</v>
      </c>
      <c r="AD17" s="19">
        <v>0</v>
      </c>
      <c r="AE17" s="19">
        <v>0</v>
      </c>
      <c r="AF17" s="19">
        <v>0</v>
      </c>
      <c r="AG17" s="19">
        <v>0</v>
      </c>
      <c r="AH17" s="19">
        <v>0</v>
      </c>
      <c r="AI17" s="19">
        <v>0</v>
      </c>
      <c r="AJ17" s="19">
        <v>0</v>
      </c>
      <c r="AK17" s="19">
        <v>0</v>
      </c>
      <c r="AL17" s="19">
        <v>0</v>
      </c>
      <c r="AM17" s="19">
        <v>0</v>
      </c>
      <c r="AN17" s="19">
        <v>0</v>
      </c>
      <c r="AO17" s="19">
        <v>0</v>
      </c>
      <c r="AP17" s="19">
        <v>1</v>
      </c>
      <c r="AQ17" s="19">
        <v>0</v>
      </c>
      <c r="AR17" s="19">
        <v>0</v>
      </c>
      <c r="AS17" s="19">
        <v>0</v>
      </c>
      <c r="AT17" s="19">
        <v>0</v>
      </c>
      <c r="AU17" s="19">
        <v>0</v>
      </c>
      <c r="AV17" s="19">
        <v>0</v>
      </c>
      <c r="AW17" s="19">
        <v>0</v>
      </c>
      <c r="AX17" s="19">
        <v>0</v>
      </c>
      <c r="AY17" s="42">
        <v>0</v>
      </c>
      <c r="AZ17" s="40" t="s">
        <v>1250</v>
      </c>
      <c r="BA17" s="40" t="s">
        <v>1251</v>
      </c>
      <c r="BB17" s="41">
        <v>20</v>
      </c>
      <c r="BC17" s="44">
        <v>1</v>
      </c>
      <c r="BD17" s="44" t="s">
        <v>1252</v>
      </c>
      <c r="BE17" s="18" t="s">
        <v>1253</v>
      </c>
      <c r="BF17" s="18" t="s">
        <v>1254</v>
      </c>
      <c r="BG17" s="44" t="s">
        <v>1255</v>
      </c>
    </row>
    <row r="18" spans="1:59" x14ac:dyDescent="0.2">
      <c r="A18" s="40" t="s">
        <v>230</v>
      </c>
      <c r="B18" s="41">
        <v>244987</v>
      </c>
      <c r="C18" s="18" t="s">
        <v>312</v>
      </c>
      <c r="D18" s="41" t="s">
        <v>357</v>
      </c>
      <c r="E18" s="42">
        <v>365</v>
      </c>
      <c r="F18" s="19">
        <v>1</v>
      </c>
      <c r="G18" s="19">
        <v>1</v>
      </c>
      <c r="H18" s="19">
        <v>1</v>
      </c>
      <c r="I18" s="19">
        <v>1</v>
      </c>
      <c r="J18" s="19">
        <v>1</v>
      </c>
      <c r="K18" s="19">
        <v>1</v>
      </c>
      <c r="L18" s="19">
        <v>1</v>
      </c>
      <c r="M18" s="19">
        <v>1</v>
      </c>
      <c r="N18" s="19">
        <v>1</v>
      </c>
      <c r="O18" s="19">
        <v>1</v>
      </c>
      <c r="P18" s="19">
        <v>0</v>
      </c>
      <c r="Q18" s="19">
        <v>1</v>
      </c>
      <c r="R18" s="19">
        <v>1</v>
      </c>
      <c r="S18" s="19">
        <v>1</v>
      </c>
      <c r="T18" s="19">
        <v>1</v>
      </c>
      <c r="U18" s="19">
        <v>1</v>
      </c>
      <c r="V18" s="19">
        <v>1</v>
      </c>
      <c r="W18" s="19">
        <v>1</v>
      </c>
      <c r="X18" s="19">
        <v>1</v>
      </c>
      <c r="Y18" s="19">
        <v>1</v>
      </c>
      <c r="Z18" s="19">
        <v>1</v>
      </c>
      <c r="AA18" s="43">
        <v>0</v>
      </c>
      <c r="AB18" s="19">
        <v>0</v>
      </c>
      <c r="AC18" s="19">
        <v>0</v>
      </c>
      <c r="AD18" s="19">
        <v>0</v>
      </c>
      <c r="AE18" s="19">
        <v>0</v>
      </c>
      <c r="AF18" s="19">
        <v>0</v>
      </c>
      <c r="AG18" s="19">
        <v>0</v>
      </c>
      <c r="AH18" s="19">
        <v>0</v>
      </c>
      <c r="AI18" s="19">
        <v>0</v>
      </c>
      <c r="AJ18" s="19">
        <v>0</v>
      </c>
      <c r="AK18" s="19">
        <v>0</v>
      </c>
      <c r="AL18" s="19">
        <v>0</v>
      </c>
      <c r="AM18" s="19">
        <v>0</v>
      </c>
      <c r="AN18" s="19">
        <v>0</v>
      </c>
      <c r="AO18" s="19">
        <v>0</v>
      </c>
      <c r="AP18" s="19">
        <v>1</v>
      </c>
      <c r="AQ18" s="19">
        <v>0</v>
      </c>
      <c r="AR18" s="19">
        <v>0</v>
      </c>
      <c r="AS18" s="19">
        <v>0</v>
      </c>
      <c r="AT18" s="19">
        <v>0</v>
      </c>
      <c r="AU18" s="19">
        <v>0</v>
      </c>
      <c r="AV18" s="19">
        <v>0</v>
      </c>
      <c r="AW18" s="19">
        <v>0</v>
      </c>
      <c r="AX18" s="19">
        <v>0</v>
      </c>
      <c r="AY18" s="42">
        <v>0</v>
      </c>
      <c r="AZ18" s="40" t="s">
        <v>1256</v>
      </c>
      <c r="BA18" s="40" t="s">
        <v>1251</v>
      </c>
      <c r="BB18" s="41">
        <v>20</v>
      </c>
      <c r="BC18" s="44">
        <v>1</v>
      </c>
      <c r="BD18" s="44" t="s">
        <v>1252</v>
      </c>
      <c r="BE18" s="18" t="s">
        <v>1253</v>
      </c>
      <c r="BF18" s="18" t="s">
        <v>1254</v>
      </c>
      <c r="BG18" s="44" t="s">
        <v>1255</v>
      </c>
    </row>
    <row r="19" spans="1:59" x14ac:dyDescent="0.2">
      <c r="A19" s="40" t="s">
        <v>877</v>
      </c>
      <c r="B19" s="41">
        <v>779947</v>
      </c>
      <c r="C19" s="18" t="s">
        <v>231</v>
      </c>
      <c r="D19" s="41" t="s">
        <v>357</v>
      </c>
      <c r="E19" s="42">
        <v>365</v>
      </c>
      <c r="F19" s="19">
        <v>1</v>
      </c>
      <c r="G19" s="19">
        <v>1</v>
      </c>
      <c r="H19" s="19">
        <v>1</v>
      </c>
      <c r="I19" s="19">
        <v>1</v>
      </c>
      <c r="J19" s="19">
        <v>1</v>
      </c>
      <c r="K19" s="19">
        <v>1</v>
      </c>
      <c r="L19" s="19">
        <v>1</v>
      </c>
      <c r="M19" s="19">
        <v>1</v>
      </c>
      <c r="N19" s="19">
        <v>1</v>
      </c>
      <c r="O19" s="19">
        <v>1</v>
      </c>
      <c r="P19" s="19">
        <v>0</v>
      </c>
      <c r="Q19" s="19">
        <v>1</v>
      </c>
      <c r="R19" s="19">
        <v>1</v>
      </c>
      <c r="S19" s="19">
        <v>1</v>
      </c>
      <c r="T19" s="19">
        <v>1</v>
      </c>
      <c r="U19" s="19">
        <v>1</v>
      </c>
      <c r="V19" s="19">
        <v>1</v>
      </c>
      <c r="W19" s="19">
        <v>1</v>
      </c>
      <c r="X19" s="19">
        <v>1</v>
      </c>
      <c r="Y19" s="19">
        <v>1</v>
      </c>
      <c r="Z19" s="19">
        <v>1</v>
      </c>
      <c r="AA19" s="43">
        <v>0</v>
      </c>
      <c r="AB19" s="19">
        <v>0</v>
      </c>
      <c r="AC19" s="19">
        <v>0</v>
      </c>
      <c r="AD19" s="19">
        <v>0</v>
      </c>
      <c r="AE19" s="19">
        <v>0</v>
      </c>
      <c r="AF19" s="19">
        <v>0</v>
      </c>
      <c r="AG19" s="19">
        <v>0</v>
      </c>
      <c r="AH19" s="19">
        <v>0</v>
      </c>
      <c r="AI19" s="19">
        <v>0</v>
      </c>
      <c r="AJ19" s="19">
        <v>0</v>
      </c>
      <c r="AK19" s="19">
        <v>0</v>
      </c>
      <c r="AL19" s="19">
        <v>0</v>
      </c>
      <c r="AM19" s="19">
        <v>0</v>
      </c>
      <c r="AN19" s="19">
        <v>0</v>
      </c>
      <c r="AO19" s="19">
        <v>0</v>
      </c>
      <c r="AP19" s="19">
        <v>1</v>
      </c>
      <c r="AQ19" s="19">
        <v>0</v>
      </c>
      <c r="AR19" s="19">
        <v>0</v>
      </c>
      <c r="AS19" s="19">
        <v>0</v>
      </c>
      <c r="AT19" s="19">
        <v>0</v>
      </c>
      <c r="AU19" s="19">
        <v>0</v>
      </c>
      <c r="AV19" s="19">
        <v>0</v>
      </c>
      <c r="AW19" s="19">
        <v>0</v>
      </c>
      <c r="AX19" s="19">
        <v>0</v>
      </c>
      <c r="AY19" s="42">
        <v>0</v>
      </c>
      <c r="AZ19" s="40" t="s">
        <v>1257</v>
      </c>
      <c r="BA19" s="40" t="s">
        <v>1251</v>
      </c>
      <c r="BB19" s="41">
        <v>20</v>
      </c>
      <c r="BC19" s="44">
        <v>1</v>
      </c>
      <c r="BD19" s="44" t="s">
        <v>1252</v>
      </c>
      <c r="BE19" s="18" t="s">
        <v>1253</v>
      </c>
      <c r="BF19" s="18" t="s">
        <v>1254</v>
      </c>
      <c r="BG19" s="44" t="s">
        <v>1255</v>
      </c>
    </row>
    <row r="20" spans="1:59" x14ac:dyDescent="0.2">
      <c r="A20" s="40" t="s">
        <v>230</v>
      </c>
      <c r="B20" s="41">
        <v>270995</v>
      </c>
      <c r="C20" s="18" t="s">
        <v>417</v>
      </c>
      <c r="D20" s="41" t="s">
        <v>604</v>
      </c>
      <c r="E20" s="42">
        <v>365</v>
      </c>
      <c r="F20" s="19">
        <v>1</v>
      </c>
      <c r="G20" s="19">
        <v>1</v>
      </c>
      <c r="H20" s="19">
        <v>1</v>
      </c>
      <c r="I20" s="19">
        <v>1</v>
      </c>
      <c r="J20" s="19">
        <v>1</v>
      </c>
      <c r="K20" s="19">
        <v>1</v>
      </c>
      <c r="L20" s="19">
        <v>1</v>
      </c>
      <c r="M20" s="19">
        <v>1</v>
      </c>
      <c r="N20" s="19">
        <v>1</v>
      </c>
      <c r="O20" s="19">
        <v>1</v>
      </c>
      <c r="P20" s="19">
        <v>1</v>
      </c>
      <c r="Q20" s="19">
        <v>0</v>
      </c>
      <c r="R20" s="19">
        <v>1</v>
      </c>
      <c r="S20" s="19">
        <v>1</v>
      </c>
      <c r="T20" s="19">
        <v>1</v>
      </c>
      <c r="U20" s="19">
        <v>1</v>
      </c>
      <c r="V20" s="19">
        <v>1</v>
      </c>
      <c r="W20" s="19">
        <v>1</v>
      </c>
      <c r="X20" s="19">
        <v>1</v>
      </c>
      <c r="Y20" s="19">
        <v>1</v>
      </c>
      <c r="Z20" s="19">
        <v>1</v>
      </c>
      <c r="AA20" s="43">
        <v>0</v>
      </c>
      <c r="AB20" s="19">
        <v>0</v>
      </c>
      <c r="AC20" s="19">
        <v>0</v>
      </c>
      <c r="AD20" s="19">
        <v>0</v>
      </c>
      <c r="AE20" s="19">
        <v>0</v>
      </c>
      <c r="AF20" s="19">
        <v>0</v>
      </c>
      <c r="AG20" s="19">
        <v>0</v>
      </c>
      <c r="AH20" s="19">
        <v>0</v>
      </c>
      <c r="AI20" s="19">
        <v>0</v>
      </c>
      <c r="AJ20" s="19">
        <v>0</v>
      </c>
      <c r="AK20" s="19">
        <v>0</v>
      </c>
      <c r="AL20" s="19">
        <v>0</v>
      </c>
      <c r="AM20" s="19">
        <v>0</v>
      </c>
      <c r="AN20" s="19">
        <v>0</v>
      </c>
      <c r="AO20" s="19">
        <v>0</v>
      </c>
      <c r="AP20" s="19">
        <v>1</v>
      </c>
      <c r="AQ20" s="19">
        <v>0</v>
      </c>
      <c r="AR20" s="19">
        <v>0</v>
      </c>
      <c r="AS20" s="19">
        <v>0</v>
      </c>
      <c r="AT20" s="19">
        <v>0</v>
      </c>
      <c r="AU20" s="19">
        <v>0</v>
      </c>
      <c r="AV20" s="19">
        <v>0</v>
      </c>
      <c r="AW20" s="19">
        <v>0</v>
      </c>
      <c r="AX20" s="19">
        <v>0</v>
      </c>
      <c r="AY20" s="42">
        <v>0</v>
      </c>
      <c r="AZ20" s="40" t="s">
        <v>1258</v>
      </c>
      <c r="BA20" s="40" t="s">
        <v>1259</v>
      </c>
      <c r="BB20" s="41">
        <v>20</v>
      </c>
      <c r="BC20" s="44">
        <v>1</v>
      </c>
      <c r="BD20" s="44" t="s">
        <v>1260</v>
      </c>
      <c r="BE20" s="18" t="s">
        <v>1261</v>
      </c>
      <c r="BF20" s="18" t="s">
        <v>1262</v>
      </c>
      <c r="BG20" s="44" t="s">
        <v>1263</v>
      </c>
    </row>
    <row r="21" spans="1:59" x14ac:dyDescent="0.2">
      <c r="A21" s="40" t="s">
        <v>230</v>
      </c>
      <c r="B21" s="41">
        <v>277542</v>
      </c>
      <c r="C21" s="18" t="s">
        <v>417</v>
      </c>
      <c r="D21" s="41" t="s">
        <v>604</v>
      </c>
      <c r="E21" s="42">
        <v>365</v>
      </c>
      <c r="F21" s="19">
        <v>1</v>
      </c>
      <c r="G21" s="19">
        <v>1</v>
      </c>
      <c r="H21" s="19">
        <v>1</v>
      </c>
      <c r="I21" s="19">
        <v>1</v>
      </c>
      <c r="J21" s="19">
        <v>1</v>
      </c>
      <c r="K21" s="19">
        <v>1</v>
      </c>
      <c r="L21" s="19">
        <v>1</v>
      </c>
      <c r="M21" s="19">
        <v>1</v>
      </c>
      <c r="N21" s="19">
        <v>1</v>
      </c>
      <c r="O21" s="19">
        <v>1</v>
      </c>
      <c r="P21" s="19">
        <v>1</v>
      </c>
      <c r="Q21" s="19">
        <v>0</v>
      </c>
      <c r="R21" s="19">
        <v>1</v>
      </c>
      <c r="S21" s="19">
        <v>1</v>
      </c>
      <c r="T21" s="19">
        <v>1</v>
      </c>
      <c r="U21" s="19">
        <v>1</v>
      </c>
      <c r="V21" s="19">
        <v>1</v>
      </c>
      <c r="W21" s="19">
        <v>1</v>
      </c>
      <c r="X21" s="19">
        <v>1</v>
      </c>
      <c r="Y21" s="19">
        <v>1</v>
      </c>
      <c r="Z21" s="19">
        <v>1</v>
      </c>
      <c r="AA21" s="43">
        <v>0</v>
      </c>
      <c r="AB21" s="19">
        <v>0</v>
      </c>
      <c r="AC21" s="19">
        <v>0</v>
      </c>
      <c r="AD21" s="19">
        <v>0</v>
      </c>
      <c r="AE21" s="19">
        <v>0</v>
      </c>
      <c r="AF21" s="19">
        <v>0</v>
      </c>
      <c r="AG21" s="19">
        <v>0</v>
      </c>
      <c r="AH21" s="19">
        <v>0</v>
      </c>
      <c r="AI21" s="19">
        <v>0</v>
      </c>
      <c r="AJ21" s="19">
        <v>0</v>
      </c>
      <c r="AK21" s="19">
        <v>0</v>
      </c>
      <c r="AL21" s="19">
        <v>0</v>
      </c>
      <c r="AM21" s="19">
        <v>0</v>
      </c>
      <c r="AN21" s="19">
        <v>0</v>
      </c>
      <c r="AO21" s="19">
        <v>0</v>
      </c>
      <c r="AP21" s="19">
        <v>1</v>
      </c>
      <c r="AQ21" s="19">
        <v>0</v>
      </c>
      <c r="AR21" s="19">
        <v>0</v>
      </c>
      <c r="AS21" s="19">
        <v>0</v>
      </c>
      <c r="AT21" s="19">
        <v>0</v>
      </c>
      <c r="AU21" s="19">
        <v>0</v>
      </c>
      <c r="AV21" s="19">
        <v>0</v>
      </c>
      <c r="AW21" s="19">
        <v>0</v>
      </c>
      <c r="AX21" s="19">
        <v>0</v>
      </c>
      <c r="AY21" s="42">
        <v>0</v>
      </c>
      <c r="AZ21" s="40" t="s">
        <v>1264</v>
      </c>
      <c r="BA21" s="40" t="s">
        <v>1259</v>
      </c>
      <c r="BB21" s="41">
        <v>20</v>
      </c>
      <c r="BC21" s="44">
        <v>1</v>
      </c>
      <c r="BD21" s="44" t="s">
        <v>1260</v>
      </c>
      <c r="BE21" s="18" t="s">
        <v>1261</v>
      </c>
      <c r="BF21" s="18" t="s">
        <v>1262</v>
      </c>
      <c r="BG21" s="44" t="s">
        <v>1263</v>
      </c>
    </row>
    <row r="22" spans="1:59" x14ac:dyDescent="0.2">
      <c r="A22" s="40" t="s">
        <v>877</v>
      </c>
      <c r="B22" s="41">
        <v>759553</v>
      </c>
      <c r="C22" s="18" t="s">
        <v>417</v>
      </c>
      <c r="D22" s="41" t="s">
        <v>604</v>
      </c>
      <c r="E22" s="42">
        <v>365</v>
      </c>
      <c r="F22" s="19">
        <v>1</v>
      </c>
      <c r="G22" s="19">
        <v>1</v>
      </c>
      <c r="H22" s="19">
        <v>1</v>
      </c>
      <c r="I22" s="19">
        <v>1</v>
      </c>
      <c r="J22" s="19">
        <v>1</v>
      </c>
      <c r="K22" s="19">
        <v>1</v>
      </c>
      <c r="L22" s="19">
        <v>1</v>
      </c>
      <c r="M22" s="19">
        <v>1</v>
      </c>
      <c r="N22" s="19">
        <v>1</v>
      </c>
      <c r="O22" s="19">
        <v>1</v>
      </c>
      <c r="P22" s="19">
        <v>1</v>
      </c>
      <c r="Q22" s="19">
        <v>0</v>
      </c>
      <c r="R22" s="19">
        <v>1</v>
      </c>
      <c r="S22" s="19">
        <v>1</v>
      </c>
      <c r="T22" s="19">
        <v>1</v>
      </c>
      <c r="U22" s="19">
        <v>1</v>
      </c>
      <c r="V22" s="19">
        <v>1</v>
      </c>
      <c r="W22" s="19">
        <v>1</v>
      </c>
      <c r="X22" s="19">
        <v>1</v>
      </c>
      <c r="Y22" s="19">
        <v>1</v>
      </c>
      <c r="Z22" s="19">
        <v>1</v>
      </c>
      <c r="AA22" s="43">
        <v>0</v>
      </c>
      <c r="AB22" s="19">
        <v>0</v>
      </c>
      <c r="AC22" s="19">
        <v>0</v>
      </c>
      <c r="AD22" s="19">
        <v>0</v>
      </c>
      <c r="AE22" s="19">
        <v>0</v>
      </c>
      <c r="AF22" s="19">
        <v>0</v>
      </c>
      <c r="AG22" s="19">
        <v>0</v>
      </c>
      <c r="AH22" s="19">
        <v>0</v>
      </c>
      <c r="AI22" s="19">
        <v>0</v>
      </c>
      <c r="AJ22" s="19">
        <v>0</v>
      </c>
      <c r="AK22" s="19">
        <v>0</v>
      </c>
      <c r="AL22" s="19">
        <v>0</v>
      </c>
      <c r="AM22" s="19">
        <v>0</v>
      </c>
      <c r="AN22" s="19">
        <v>0</v>
      </c>
      <c r="AO22" s="19">
        <v>0</v>
      </c>
      <c r="AP22" s="19">
        <v>1</v>
      </c>
      <c r="AQ22" s="19">
        <v>0</v>
      </c>
      <c r="AR22" s="19">
        <v>0</v>
      </c>
      <c r="AS22" s="19">
        <v>0</v>
      </c>
      <c r="AT22" s="19">
        <v>0</v>
      </c>
      <c r="AU22" s="19">
        <v>0</v>
      </c>
      <c r="AV22" s="19">
        <v>0</v>
      </c>
      <c r="AW22" s="19">
        <v>0</v>
      </c>
      <c r="AX22" s="19">
        <v>0</v>
      </c>
      <c r="AY22" s="42">
        <v>0</v>
      </c>
      <c r="AZ22" s="40" t="s">
        <v>1265</v>
      </c>
      <c r="BA22" s="40" t="s">
        <v>1259</v>
      </c>
      <c r="BB22" s="41">
        <v>20</v>
      </c>
      <c r="BC22" s="44">
        <v>1</v>
      </c>
      <c r="BD22" s="44" t="s">
        <v>1260</v>
      </c>
      <c r="BE22" s="18" t="s">
        <v>1261</v>
      </c>
      <c r="BF22" s="18" t="s">
        <v>1262</v>
      </c>
      <c r="BG22" s="44" t="s">
        <v>1263</v>
      </c>
    </row>
    <row r="23" spans="1:59" x14ac:dyDescent="0.2">
      <c r="A23" s="40" t="s">
        <v>877</v>
      </c>
      <c r="B23" s="41">
        <v>760937</v>
      </c>
      <c r="C23" s="18" t="s">
        <v>417</v>
      </c>
      <c r="D23" s="41" t="s">
        <v>604</v>
      </c>
      <c r="E23" s="42">
        <v>365</v>
      </c>
      <c r="F23" s="19">
        <v>1</v>
      </c>
      <c r="G23" s="19">
        <v>1</v>
      </c>
      <c r="H23" s="19">
        <v>1</v>
      </c>
      <c r="I23" s="19">
        <v>1</v>
      </c>
      <c r="J23" s="19">
        <v>1</v>
      </c>
      <c r="K23" s="19">
        <v>1</v>
      </c>
      <c r="L23" s="19">
        <v>1</v>
      </c>
      <c r="M23" s="19">
        <v>1</v>
      </c>
      <c r="N23" s="19">
        <v>1</v>
      </c>
      <c r="O23" s="19">
        <v>1</v>
      </c>
      <c r="P23" s="19">
        <v>1</v>
      </c>
      <c r="Q23" s="19">
        <v>0</v>
      </c>
      <c r="R23" s="19">
        <v>1</v>
      </c>
      <c r="S23" s="19">
        <v>1</v>
      </c>
      <c r="T23" s="19">
        <v>1</v>
      </c>
      <c r="U23" s="19">
        <v>1</v>
      </c>
      <c r="V23" s="19">
        <v>1</v>
      </c>
      <c r="W23" s="19">
        <v>1</v>
      </c>
      <c r="X23" s="19">
        <v>1</v>
      </c>
      <c r="Y23" s="19">
        <v>1</v>
      </c>
      <c r="Z23" s="19">
        <v>1</v>
      </c>
      <c r="AA23" s="43">
        <v>0</v>
      </c>
      <c r="AB23" s="19">
        <v>0</v>
      </c>
      <c r="AC23" s="19">
        <v>0</v>
      </c>
      <c r="AD23" s="19">
        <v>0</v>
      </c>
      <c r="AE23" s="19">
        <v>0</v>
      </c>
      <c r="AF23" s="19">
        <v>0</v>
      </c>
      <c r="AG23" s="19">
        <v>0</v>
      </c>
      <c r="AH23" s="19">
        <v>0</v>
      </c>
      <c r="AI23" s="19">
        <v>0</v>
      </c>
      <c r="AJ23" s="19">
        <v>0</v>
      </c>
      <c r="AK23" s="19">
        <v>0</v>
      </c>
      <c r="AL23" s="19">
        <v>0</v>
      </c>
      <c r="AM23" s="19">
        <v>0</v>
      </c>
      <c r="AN23" s="19">
        <v>0</v>
      </c>
      <c r="AO23" s="19">
        <v>0</v>
      </c>
      <c r="AP23" s="19">
        <v>1</v>
      </c>
      <c r="AQ23" s="19">
        <v>0</v>
      </c>
      <c r="AR23" s="19">
        <v>0</v>
      </c>
      <c r="AS23" s="19">
        <v>0</v>
      </c>
      <c r="AT23" s="19">
        <v>0</v>
      </c>
      <c r="AU23" s="19">
        <v>0</v>
      </c>
      <c r="AV23" s="19">
        <v>0</v>
      </c>
      <c r="AW23" s="19">
        <v>0</v>
      </c>
      <c r="AX23" s="19">
        <v>0</v>
      </c>
      <c r="AY23" s="42">
        <v>0</v>
      </c>
      <c r="AZ23" s="40" t="s">
        <v>1266</v>
      </c>
      <c r="BA23" s="40" t="s">
        <v>1259</v>
      </c>
      <c r="BB23" s="41">
        <v>20</v>
      </c>
      <c r="BC23" s="44">
        <v>1</v>
      </c>
      <c r="BD23" s="44" t="s">
        <v>1260</v>
      </c>
      <c r="BE23" s="18" t="s">
        <v>1261</v>
      </c>
      <c r="BF23" s="18" t="s">
        <v>1262</v>
      </c>
      <c r="BG23" s="44" t="s">
        <v>1263</v>
      </c>
    </row>
    <row r="24" spans="1:59" x14ac:dyDescent="0.2">
      <c r="A24" s="40" t="s">
        <v>230</v>
      </c>
      <c r="B24" s="41">
        <v>276207</v>
      </c>
      <c r="C24" s="18" t="s">
        <v>231</v>
      </c>
      <c r="D24" s="41" t="s">
        <v>604</v>
      </c>
      <c r="E24" s="42">
        <v>365</v>
      </c>
      <c r="F24" s="19">
        <v>1</v>
      </c>
      <c r="G24" s="19">
        <v>1</v>
      </c>
      <c r="H24" s="19">
        <v>1</v>
      </c>
      <c r="I24" s="19">
        <v>1</v>
      </c>
      <c r="J24" s="19">
        <v>1</v>
      </c>
      <c r="K24" s="19">
        <v>1</v>
      </c>
      <c r="L24" s="19">
        <v>1</v>
      </c>
      <c r="M24" s="19">
        <v>1</v>
      </c>
      <c r="N24" s="19">
        <v>1</v>
      </c>
      <c r="O24" s="19">
        <v>1</v>
      </c>
      <c r="P24" s="19">
        <v>1</v>
      </c>
      <c r="Q24" s="19">
        <v>0</v>
      </c>
      <c r="R24" s="19">
        <v>1</v>
      </c>
      <c r="S24" s="19">
        <v>1</v>
      </c>
      <c r="T24" s="19">
        <v>1</v>
      </c>
      <c r="U24" s="19">
        <v>1</v>
      </c>
      <c r="V24" s="19">
        <v>1</v>
      </c>
      <c r="W24" s="19">
        <v>1</v>
      </c>
      <c r="X24" s="19">
        <v>1</v>
      </c>
      <c r="Y24" s="19">
        <v>1</v>
      </c>
      <c r="Z24" s="19">
        <v>1</v>
      </c>
      <c r="AA24" s="43">
        <v>0</v>
      </c>
      <c r="AB24" s="19">
        <v>0</v>
      </c>
      <c r="AC24" s="19">
        <v>0</v>
      </c>
      <c r="AD24" s="19">
        <v>0</v>
      </c>
      <c r="AE24" s="19">
        <v>0</v>
      </c>
      <c r="AF24" s="19">
        <v>0</v>
      </c>
      <c r="AG24" s="19">
        <v>0</v>
      </c>
      <c r="AH24" s="19">
        <v>0</v>
      </c>
      <c r="AI24" s="19">
        <v>0</v>
      </c>
      <c r="AJ24" s="19">
        <v>0</v>
      </c>
      <c r="AK24" s="19">
        <v>0</v>
      </c>
      <c r="AL24" s="19">
        <v>0</v>
      </c>
      <c r="AM24" s="19">
        <v>0</v>
      </c>
      <c r="AN24" s="19">
        <v>0</v>
      </c>
      <c r="AO24" s="19">
        <v>0</v>
      </c>
      <c r="AP24" s="19">
        <v>1</v>
      </c>
      <c r="AQ24" s="19">
        <v>0</v>
      </c>
      <c r="AR24" s="19">
        <v>0</v>
      </c>
      <c r="AS24" s="19">
        <v>0</v>
      </c>
      <c r="AT24" s="19">
        <v>0</v>
      </c>
      <c r="AU24" s="19">
        <v>0</v>
      </c>
      <c r="AV24" s="19">
        <v>0</v>
      </c>
      <c r="AW24" s="19">
        <v>0</v>
      </c>
      <c r="AX24" s="19">
        <v>0</v>
      </c>
      <c r="AY24" s="42">
        <v>0</v>
      </c>
      <c r="AZ24" s="40" t="s">
        <v>1267</v>
      </c>
      <c r="BA24" s="40" t="s">
        <v>1259</v>
      </c>
      <c r="BB24" s="41">
        <v>20</v>
      </c>
      <c r="BC24" s="44">
        <v>1</v>
      </c>
      <c r="BD24" s="44" t="s">
        <v>1260</v>
      </c>
      <c r="BE24" s="18" t="s">
        <v>1261</v>
      </c>
      <c r="BF24" s="18" t="s">
        <v>1262</v>
      </c>
      <c r="BG24" s="44" t="s">
        <v>1263</v>
      </c>
    </row>
    <row r="25" spans="1:59" x14ac:dyDescent="0.2">
      <c r="A25" s="40" t="s">
        <v>230</v>
      </c>
      <c r="B25" s="41">
        <v>280220</v>
      </c>
      <c r="C25" s="18" t="s">
        <v>231</v>
      </c>
      <c r="D25" s="41" t="s">
        <v>604</v>
      </c>
      <c r="E25" s="42">
        <v>365</v>
      </c>
      <c r="F25" s="19">
        <v>1</v>
      </c>
      <c r="G25" s="19">
        <v>1</v>
      </c>
      <c r="H25" s="19">
        <v>1</v>
      </c>
      <c r="I25" s="19">
        <v>1</v>
      </c>
      <c r="J25" s="19">
        <v>1</v>
      </c>
      <c r="K25" s="19">
        <v>1</v>
      </c>
      <c r="L25" s="19">
        <v>1</v>
      </c>
      <c r="M25" s="19">
        <v>1</v>
      </c>
      <c r="N25" s="19">
        <v>1</v>
      </c>
      <c r="O25" s="19">
        <v>1</v>
      </c>
      <c r="P25" s="19">
        <v>1</v>
      </c>
      <c r="Q25" s="19">
        <v>0</v>
      </c>
      <c r="R25" s="19">
        <v>1</v>
      </c>
      <c r="S25" s="19">
        <v>1</v>
      </c>
      <c r="T25" s="19">
        <v>1</v>
      </c>
      <c r="U25" s="19">
        <v>1</v>
      </c>
      <c r="V25" s="19">
        <v>1</v>
      </c>
      <c r="W25" s="19">
        <v>1</v>
      </c>
      <c r="X25" s="19">
        <v>1</v>
      </c>
      <c r="Y25" s="19">
        <v>1</v>
      </c>
      <c r="Z25" s="19">
        <v>1</v>
      </c>
      <c r="AA25" s="43">
        <v>0</v>
      </c>
      <c r="AB25" s="19">
        <v>0</v>
      </c>
      <c r="AC25" s="19">
        <v>0</v>
      </c>
      <c r="AD25" s="19">
        <v>0</v>
      </c>
      <c r="AE25" s="19">
        <v>0</v>
      </c>
      <c r="AF25" s="19">
        <v>0</v>
      </c>
      <c r="AG25" s="19">
        <v>0</v>
      </c>
      <c r="AH25" s="19">
        <v>0</v>
      </c>
      <c r="AI25" s="19">
        <v>0</v>
      </c>
      <c r="AJ25" s="19">
        <v>0</v>
      </c>
      <c r="AK25" s="19">
        <v>0</v>
      </c>
      <c r="AL25" s="19">
        <v>0</v>
      </c>
      <c r="AM25" s="19">
        <v>0</v>
      </c>
      <c r="AN25" s="19">
        <v>0</v>
      </c>
      <c r="AO25" s="19">
        <v>0</v>
      </c>
      <c r="AP25" s="19">
        <v>1</v>
      </c>
      <c r="AQ25" s="19">
        <v>0</v>
      </c>
      <c r="AR25" s="19">
        <v>0</v>
      </c>
      <c r="AS25" s="19">
        <v>0</v>
      </c>
      <c r="AT25" s="19">
        <v>0</v>
      </c>
      <c r="AU25" s="19">
        <v>0</v>
      </c>
      <c r="AV25" s="19">
        <v>0</v>
      </c>
      <c r="AW25" s="19">
        <v>0</v>
      </c>
      <c r="AX25" s="19">
        <v>0</v>
      </c>
      <c r="AY25" s="42">
        <v>0</v>
      </c>
      <c r="AZ25" s="40" t="s">
        <v>1268</v>
      </c>
      <c r="BA25" s="40" t="s">
        <v>1259</v>
      </c>
      <c r="BB25" s="41">
        <v>20</v>
      </c>
      <c r="BC25" s="44">
        <v>1</v>
      </c>
      <c r="BD25" s="44" t="s">
        <v>1260</v>
      </c>
      <c r="BE25" s="18" t="s">
        <v>1261</v>
      </c>
      <c r="BF25" s="18" t="s">
        <v>1262</v>
      </c>
      <c r="BG25" s="44" t="s">
        <v>1263</v>
      </c>
    </row>
    <row r="26" spans="1:59" x14ac:dyDescent="0.2">
      <c r="A26" s="45" t="s">
        <v>877</v>
      </c>
      <c r="B26" s="46">
        <v>751199</v>
      </c>
      <c r="C26" s="18" t="s">
        <v>231</v>
      </c>
      <c r="D26" s="41" t="s">
        <v>604</v>
      </c>
      <c r="E26" s="42">
        <v>365</v>
      </c>
      <c r="F26" s="19">
        <v>1</v>
      </c>
      <c r="G26" s="19">
        <v>1</v>
      </c>
      <c r="H26" s="19">
        <v>1</v>
      </c>
      <c r="I26" s="19">
        <v>1</v>
      </c>
      <c r="J26" s="19">
        <v>1</v>
      </c>
      <c r="K26" s="19">
        <v>1</v>
      </c>
      <c r="L26" s="19">
        <v>1</v>
      </c>
      <c r="M26" s="19">
        <v>1</v>
      </c>
      <c r="N26" s="19">
        <v>1</v>
      </c>
      <c r="O26" s="19">
        <v>1</v>
      </c>
      <c r="P26" s="19">
        <v>1</v>
      </c>
      <c r="Q26" s="19">
        <v>0</v>
      </c>
      <c r="R26" s="19">
        <v>1</v>
      </c>
      <c r="S26" s="19">
        <v>1</v>
      </c>
      <c r="T26" s="19">
        <v>1</v>
      </c>
      <c r="U26" s="19">
        <v>1</v>
      </c>
      <c r="V26" s="19">
        <v>1</v>
      </c>
      <c r="W26" s="19">
        <v>1</v>
      </c>
      <c r="X26" s="19">
        <v>1</v>
      </c>
      <c r="Y26" s="19">
        <v>1</v>
      </c>
      <c r="Z26" s="19">
        <v>1</v>
      </c>
      <c r="AA26" s="43">
        <v>0</v>
      </c>
      <c r="AB26" s="19">
        <v>0</v>
      </c>
      <c r="AC26" s="19">
        <v>0</v>
      </c>
      <c r="AD26" s="19">
        <v>0</v>
      </c>
      <c r="AE26" s="19">
        <v>0</v>
      </c>
      <c r="AF26" s="19">
        <v>0</v>
      </c>
      <c r="AG26" s="19">
        <v>0</v>
      </c>
      <c r="AH26" s="19">
        <v>0</v>
      </c>
      <c r="AI26" s="19">
        <v>0</v>
      </c>
      <c r="AJ26" s="19">
        <v>0</v>
      </c>
      <c r="AK26" s="19">
        <v>0</v>
      </c>
      <c r="AL26" s="19">
        <v>0</v>
      </c>
      <c r="AM26" s="19">
        <v>0</v>
      </c>
      <c r="AN26" s="19">
        <v>0</v>
      </c>
      <c r="AO26" s="19">
        <v>0</v>
      </c>
      <c r="AP26" s="19">
        <v>1</v>
      </c>
      <c r="AQ26" s="19">
        <v>0</v>
      </c>
      <c r="AR26" s="19">
        <v>0</v>
      </c>
      <c r="AS26" s="19">
        <v>0</v>
      </c>
      <c r="AT26" s="19">
        <v>0</v>
      </c>
      <c r="AU26" s="19">
        <v>0</v>
      </c>
      <c r="AV26" s="19">
        <v>0</v>
      </c>
      <c r="AW26" s="19">
        <v>0</v>
      </c>
      <c r="AX26" s="19">
        <v>0</v>
      </c>
      <c r="AY26" s="42">
        <v>0</v>
      </c>
      <c r="AZ26" s="40" t="s">
        <v>1269</v>
      </c>
      <c r="BA26" s="40" t="s">
        <v>1259</v>
      </c>
      <c r="BB26" s="41">
        <v>20</v>
      </c>
      <c r="BC26" s="44">
        <v>1</v>
      </c>
      <c r="BD26" s="44" t="s">
        <v>1260</v>
      </c>
      <c r="BE26" s="18" t="s">
        <v>1261</v>
      </c>
      <c r="BF26" s="18" t="s">
        <v>1262</v>
      </c>
      <c r="BG26" s="44" t="s">
        <v>1263</v>
      </c>
    </row>
    <row r="27" spans="1:59" x14ac:dyDescent="0.2">
      <c r="A27" s="40" t="s">
        <v>877</v>
      </c>
      <c r="B27" s="41">
        <v>761361</v>
      </c>
      <c r="C27" s="18" t="s">
        <v>231</v>
      </c>
      <c r="D27" s="41" t="s">
        <v>604</v>
      </c>
      <c r="E27" s="42">
        <v>365</v>
      </c>
      <c r="F27" s="19">
        <v>1</v>
      </c>
      <c r="G27" s="19">
        <v>1</v>
      </c>
      <c r="H27" s="19">
        <v>1</v>
      </c>
      <c r="I27" s="19">
        <v>1</v>
      </c>
      <c r="J27" s="19">
        <v>1</v>
      </c>
      <c r="K27" s="19">
        <v>1</v>
      </c>
      <c r="L27" s="19">
        <v>1</v>
      </c>
      <c r="M27" s="19">
        <v>1</v>
      </c>
      <c r="N27" s="19">
        <v>1</v>
      </c>
      <c r="O27" s="19">
        <v>1</v>
      </c>
      <c r="P27" s="19">
        <v>1</v>
      </c>
      <c r="Q27" s="19">
        <v>0</v>
      </c>
      <c r="R27" s="19">
        <v>1</v>
      </c>
      <c r="S27" s="19">
        <v>1</v>
      </c>
      <c r="T27" s="19">
        <v>1</v>
      </c>
      <c r="U27" s="19">
        <v>1</v>
      </c>
      <c r="V27" s="19">
        <v>1</v>
      </c>
      <c r="W27" s="19">
        <v>1</v>
      </c>
      <c r="X27" s="19">
        <v>1</v>
      </c>
      <c r="Y27" s="19">
        <v>1</v>
      </c>
      <c r="Z27" s="19">
        <v>1</v>
      </c>
      <c r="AA27" s="43">
        <v>0</v>
      </c>
      <c r="AB27" s="19">
        <v>0</v>
      </c>
      <c r="AC27" s="19">
        <v>0</v>
      </c>
      <c r="AD27" s="19">
        <v>0</v>
      </c>
      <c r="AE27" s="19">
        <v>0</v>
      </c>
      <c r="AF27" s="19">
        <v>0</v>
      </c>
      <c r="AG27" s="19">
        <v>0</v>
      </c>
      <c r="AH27" s="19">
        <v>0</v>
      </c>
      <c r="AI27" s="19">
        <v>0</v>
      </c>
      <c r="AJ27" s="19">
        <v>0</v>
      </c>
      <c r="AK27" s="19">
        <v>0</v>
      </c>
      <c r="AL27" s="19">
        <v>0</v>
      </c>
      <c r="AM27" s="19">
        <v>0</v>
      </c>
      <c r="AN27" s="19">
        <v>0</v>
      </c>
      <c r="AO27" s="19">
        <v>0</v>
      </c>
      <c r="AP27" s="19">
        <v>1</v>
      </c>
      <c r="AQ27" s="19">
        <v>0</v>
      </c>
      <c r="AR27" s="19">
        <v>0</v>
      </c>
      <c r="AS27" s="19">
        <v>0</v>
      </c>
      <c r="AT27" s="19">
        <v>0</v>
      </c>
      <c r="AU27" s="19">
        <v>0</v>
      </c>
      <c r="AV27" s="19">
        <v>0</v>
      </c>
      <c r="AW27" s="19">
        <v>0</v>
      </c>
      <c r="AX27" s="19">
        <v>0</v>
      </c>
      <c r="AY27" s="42">
        <v>0</v>
      </c>
      <c r="AZ27" s="40" t="s">
        <v>1270</v>
      </c>
      <c r="BA27" s="40" t="s">
        <v>1259</v>
      </c>
      <c r="BB27" s="41">
        <v>20</v>
      </c>
      <c r="BC27" s="44">
        <v>1</v>
      </c>
      <c r="BD27" s="44" t="s">
        <v>1260</v>
      </c>
      <c r="BE27" s="18" t="s">
        <v>1261</v>
      </c>
      <c r="BF27" s="18" t="s">
        <v>1262</v>
      </c>
      <c r="BG27" s="44" t="s">
        <v>1263</v>
      </c>
    </row>
    <row r="28" spans="1:59" x14ac:dyDescent="0.2">
      <c r="A28" s="40" t="s">
        <v>877</v>
      </c>
      <c r="B28" s="41">
        <v>772432</v>
      </c>
      <c r="C28" s="18" t="s">
        <v>231</v>
      </c>
      <c r="D28" s="41" t="s">
        <v>604</v>
      </c>
      <c r="E28" s="42">
        <v>365</v>
      </c>
      <c r="F28" s="19">
        <v>1</v>
      </c>
      <c r="G28" s="19">
        <v>1</v>
      </c>
      <c r="H28" s="19">
        <v>1</v>
      </c>
      <c r="I28" s="19">
        <v>1</v>
      </c>
      <c r="J28" s="19">
        <v>1</v>
      </c>
      <c r="K28" s="19">
        <v>1</v>
      </c>
      <c r="L28" s="19">
        <v>1</v>
      </c>
      <c r="M28" s="19">
        <v>1</v>
      </c>
      <c r="N28" s="19">
        <v>1</v>
      </c>
      <c r="O28" s="19">
        <v>1</v>
      </c>
      <c r="P28" s="19">
        <v>1</v>
      </c>
      <c r="Q28" s="19">
        <v>0</v>
      </c>
      <c r="R28" s="19">
        <v>1</v>
      </c>
      <c r="S28" s="19">
        <v>1</v>
      </c>
      <c r="T28" s="19">
        <v>1</v>
      </c>
      <c r="U28" s="19">
        <v>1</v>
      </c>
      <c r="V28" s="19">
        <v>1</v>
      </c>
      <c r="W28" s="19">
        <v>1</v>
      </c>
      <c r="X28" s="19">
        <v>1</v>
      </c>
      <c r="Y28" s="19">
        <v>1</v>
      </c>
      <c r="Z28" s="19">
        <v>1</v>
      </c>
      <c r="AA28" s="43">
        <v>0</v>
      </c>
      <c r="AB28" s="19">
        <v>0</v>
      </c>
      <c r="AC28" s="19">
        <v>0</v>
      </c>
      <c r="AD28" s="19">
        <v>0</v>
      </c>
      <c r="AE28" s="19">
        <v>0</v>
      </c>
      <c r="AF28" s="19">
        <v>0</v>
      </c>
      <c r="AG28" s="19">
        <v>0</v>
      </c>
      <c r="AH28" s="19">
        <v>0</v>
      </c>
      <c r="AI28" s="19">
        <v>0</v>
      </c>
      <c r="AJ28" s="19">
        <v>0</v>
      </c>
      <c r="AK28" s="19">
        <v>0</v>
      </c>
      <c r="AL28" s="19">
        <v>0</v>
      </c>
      <c r="AM28" s="19">
        <v>0</v>
      </c>
      <c r="AN28" s="19">
        <v>0</v>
      </c>
      <c r="AO28" s="19">
        <v>0</v>
      </c>
      <c r="AP28" s="19">
        <v>1</v>
      </c>
      <c r="AQ28" s="19">
        <v>0</v>
      </c>
      <c r="AR28" s="19">
        <v>0</v>
      </c>
      <c r="AS28" s="19">
        <v>0</v>
      </c>
      <c r="AT28" s="19">
        <v>0</v>
      </c>
      <c r="AU28" s="19">
        <v>0</v>
      </c>
      <c r="AV28" s="19">
        <v>0</v>
      </c>
      <c r="AW28" s="19">
        <v>0</v>
      </c>
      <c r="AX28" s="19">
        <v>0</v>
      </c>
      <c r="AY28" s="42">
        <v>0</v>
      </c>
      <c r="AZ28" s="40" t="s">
        <v>1271</v>
      </c>
      <c r="BA28" s="40" t="s">
        <v>1259</v>
      </c>
      <c r="BB28" s="41">
        <v>20</v>
      </c>
      <c r="BC28" s="44">
        <v>1</v>
      </c>
      <c r="BD28" s="44" t="s">
        <v>1260</v>
      </c>
      <c r="BE28" s="18" t="s">
        <v>1261</v>
      </c>
      <c r="BF28" s="18" t="s">
        <v>1262</v>
      </c>
      <c r="BG28" s="44" t="s">
        <v>1263</v>
      </c>
    </row>
    <row r="29" spans="1:59" x14ac:dyDescent="0.2">
      <c r="A29" s="40" t="s">
        <v>877</v>
      </c>
      <c r="B29" s="41">
        <v>721026</v>
      </c>
      <c r="C29" s="18" t="s">
        <v>231</v>
      </c>
      <c r="D29" s="41" t="s">
        <v>920</v>
      </c>
      <c r="E29" s="42">
        <v>365</v>
      </c>
      <c r="F29" s="19">
        <v>1</v>
      </c>
      <c r="G29" s="19">
        <v>1</v>
      </c>
      <c r="H29" s="19">
        <v>1</v>
      </c>
      <c r="I29" s="19">
        <v>1</v>
      </c>
      <c r="J29" s="19">
        <v>1</v>
      </c>
      <c r="K29" s="19">
        <v>1</v>
      </c>
      <c r="L29" s="19">
        <v>1</v>
      </c>
      <c r="M29" s="19">
        <v>1</v>
      </c>
      <c r="N29" s="19">
        <v>1</v>
      </c>
      <c r="O29" s="19">
        <v>0</v>
      </c>
      <c r="P29" s="19">
        <v>1</v>
      </c>
      <c r="Q29" s="19">
        <v>1</v>
      </c>
      <c r="R29" s="19">
        <v>1</v>
      </c>
      <c r="S29" s="19">
        <v>1</v>
      </c>
      <c r="T29" s="19">
        <v>1</v>
      </c>
      <c r="U29" s="19">
        <v>1</v>
      </c>
      <c r="V29" s="19">
        <v>1</v>
      </c>
      <c r="W29" s="19">
        <v>1</v>
      </c>
      <c r="X29" s="19">
        <v>1</v>
      </c>
      <c r="Y29" s="19">
        <v>1</v>
      </c>
      <c r="Z29" s="19">
        <v>1</v>
      </c>
      <c r="AA29" s="43">
        <v>0</v>
      </c>
      <c r="AB29" s="19">
        <v>0</v>
      </c>
      <c r="AC29" s="19">
        <v>0</v>
      </c>
      <c r="AD29" s="19">
        <v>0</v>
      </c>
      <c r="AE29" s="19">
        <v>0</v>
      </c>
      <c r="AF29" s="19">
        <v>0</v>
      </c>
      <c r="AG29" s="19">
        <v>0</v>
      </c>
      <c r="AH29" s="19">
        <v>0</v>
      </c>
      <c r="AI29" s="19">
        <v>0</v>
      </c>
      <c r="AJ29" s="19">
        <v>0</v>
      </c>
      <c r="AK29" s="19">
        <v>0</v>
      </c>
      <c r="AL29" s="19">
        <v>0</v>
      </c>
      <c r="AM29" s="19">
        <v>0</v>
      </c>
      <c r="AN29" s="19">
        <v>0</v>
      </c>
      <c r="AO29" s="19">
        <v>0</v>
      </c>
      <c r="AP29" s="19">
        <v>1</v>
      </c>
      <c r="AQ29" s="19">
        <v>0</v>
      </c>
      <c r="AR29" s="19">
        <v>0</v>
      </c>
      <c r="AS29" s="19">
        <v>0</v>
      </c>
      <c r="AT29" s="19">
        <v>0</v>
      </c>
      <c r="AU29" s="19">
        <v>0</v>
      </c>
      <c r="AV29" s="19">
        <v>0</v>
      </c>
      <c r="AW29" s="19">
        <v>0</v>
      </c>
      <c r="AX29" s="19">
        <v>0</v>
      </c>
      <c r="AY29" s="42">
        <v>0</v>
      </c>
      <c r="AZ29" s="40" t="s">
        <v>1272</v>
      </c>
      <c r="BA29" s="40" t="s">
        <v>1273</v>
      </c>
      <c r="BB29" s="41">
        <v>20</v>
      </c>
      <c r="BC29" s="44">
        <v>1</v>
      </c>
      <c r="BD29" s="44" t="s">
        <v>1274</v>
      </c>
      <c r="BE29" s="18" t="s">
        <v>1275</v>
      </c>
      <c r="BF29" s="18" t="s">
        <v>1276</v>
      </c>
      <c r="BG29" s="44" t="s">
        <v>1277</v>
      </c>
    </row>
    <row r="30" spans="1:59" x14ac:dyDescent="0.2">
      <c r="A30" s="40" t="s">
        <v>230</v>
      </c>
      <c r="B30" s="41">
        <v>274953</v>
      </c>
      <c r="C30" s="18" t="s">
        <v>417</v>
      </c>
      <c r="D30" s="41" t="s">
        <v>649</v>
      </c>
      <c r="E30" s="42">
        <v>365</v>
      </c>
      <c r="F30" s="19">
        <v>1</v>
      </c>
      <c r="G30" s="19">
        <v>1</v>
      </c>
      <c r="H30" s="19">
        <v>1</v>
      </c>
      <c r="I30" s="19">
        <v>1</v>
      </c>
      <c r="J30" s="19">
        <v>1</v>
      </c>
      <c r="K30" s="19">
        <v>1</v>
      </c>
      <c r="L30" s="19">
        <v>1</v>
      </c>
      <c r="M30" s="19">
        <v>1</v>
      </c>
      <c r="N30" s="19">
        <v>1</v>
      </c>
      <c r="O30" s="19">
        <v>1</v>
      </c>
      <c r="P30" s="19">
        <v>1</v>
      </c>
      <c r="Q30" s="19">
        <v>1</v>
      </c>
      <c r="R30" s="19">
        <v>1</v>
      </c>
      <c r="S30" s="19">
        <v>0</v>
      </c>
      <c r="T30" s="19">
        <v>1</v>
      </c>
      <c r="U30" s="19">
        <v>1</v>
      </c>
      <c r="V30" s="19">
        <v>1</v>
      </c>
      <c r="W30" s="19">
        <v>1</v>
      </c>
      <c r="X30" s="19">
        <v>1</v>
      </c>
      <c r="Y30" s="19">
        <v>1</v>
      </c>
      <c r="Z30" s="19">
        <v>1</v>
      </c>
      <c r="AA30" s="43">
        <v>0</v>
      </c>
      <c r="AB30" s="19">
        <v>0</v>
      </c>
      <c r="AC30" s="19">
        <v>0</v>
      </c>
      <c r="AD30" s="19">
        <v>0</v>
      </c>
      <c r="AE30" s="19">
        <v>0</v>
      </c>
      <c r="AF30" s="19">
        <v>0</v>
      </c>
      <c r="AG30" s="19">
        <v>0</v>
      </c>
      <c r="AH30" s="19">
        <v>0</v>
      </c>
      <c r="AI30" s="19">
        <v>0</v>
      </c>
      <c r="AJ30" s="19">
        <v>0</v>
      </c>
      <c r="AK30" s="19">
        <v>0</v>
      </c>
      <c r="AL30" s="19">
        <v>0</v>
      </c>
      <c r="AM30" s="19">
        <v>0</v>
      </c>
      <c r="AN30" s="19">
        <v>0</v>
      </c>
      <c r="AO30" s="19">
        <v>0</v>
      </c>
      <c r="AP30" s="19">
        <v>1</v>
      </c>
      <c r="AQ30" s="19">
        <v>0</v>
      </c>
      <c r="AR30" s="19">
        <v>0</v>
      </c>
      <c r="AS30" s="19">
        <v>0</v>
      </c>
      <c r="AT30" s="19">
        <v>0</v>
      </c>
      <c r="AU30" s="19">
        <v>0</v>
      </c>
      <c r="AV30" s="19">
        <v>0</v>
      </c>
      <c r="AW30" s="19">
        <v>0</v>
      </c>
      <c r="AX30" s="19">
        <v>0</v>
      </c>
      <c r="AY30" s="42">
        <v>0</v>
      </c>
      <c r="AZ30" s="40" t="s">
        <v>1278</v>
      </c>
      <c r="BA30" s="40" t="s">
        <v>1279</v>
      </c>
      <c r="BB30" s="41">
        <v>20</v>
      </c>
      <c r="BC30" s="44">
        <v>1</v>
      </c>
      <c r="BD30" s="44" t="s">
        <v>1280</v>
      </c>
      <c r="BE30" s="18" t="s">
        <v>1281</v>
      </c>
      <c r="BF30" s="18" t="s">
        <v>1282</v>
      </c>
      <c r="BG30" s="44" t="s">
        <v>1283</v>
      </c>
    </row>
    <row r="31" spans="1:59" x14ac:dyDescent="0.2">
      <c r="A31" s="40" t="s">
        <v>230</v>
      </c>
      <c r="B31" s="41">
        <v>53707</v>
      </c>
      <c r="C31" s="18" t="s">
        <v>417</v>
      </c>
      <c r="D31" s="41" t="s">
        <v>876</v>
      </c>
      <c r="E31" s="42">
        <v>365</v>
      </c>
      <c r="F31" s="19">
        <v>1</v>
      </c>
      <c r="G31" s="19">
        <v>0</v>
      </c>
      <c r="H31" s="19">
        <v>1</v>
      </c>
      <c r="I31" s="19">
        <v>1</v>
      </c>
      <c r="J31" s="19">
        <v>1</v>
      </c>
      <c r="K31" s="19">
        <v>1</v>
      </c>
      <c r="L31" s="19">
        <v>1</v>
      </c>
      <c r="M31" s="19">
        <v>1</v>
      </c>
      <c r="N31" s="19">
        <v>1</v>
      </c>
      <c r="O31" s="19">
        <v>1</v>
      </c>
      <c r="P31" s="19">
        <v>1</v>
      </c>
      <c r="Q31" s="19">
        <v>0</v>
      </c>
      <c r="R31" s="19">
        <v>1</v>
      </c>
      <c r="S31" s="19">
        <v>1</v>
      </c>
      <c r="T31" s="19">
        <v>1</v>
      </c>
      <c r="U31" s="19">
        <v>1</v>
      </c>
      <c r="V31" s="19">
        <v>1</v>
      </c>
      <c r="W31" s="19">
        <v>1</v>
      </c>
      <c r="X31" s="19">
        <v>1</v>
      </c>
      <c r="Y31" s="19">
        <v>1</v>
      </c>
      <c r="Z31" s="19">
        <v>1</v>
      </c>
      <c r="AA31" s="43">
        <v>0</v>
      </c>
      <c r="AB31" s="19">
        <v>0</v>
      </c>
      <c r="AC31" s="19">
        <v>0</v>
      </c>
      <c r="AD31" s="19">
        <v>0</v>
      </c>
      <c r="AE31" s="19">
        <v>0</v>
      </c>
      <c r="AF31" s="19">
        <v>0</v>
      </c>
      <c r="AG31" s="19">
        <v>0</v>
      </c>
      <c r="AH31" s="19">
        <v>0</v>
      </c>
      <c r="AI31" s="19">
        <v>0</v>
      </c>
      <c r="AJ31" s="19">
        <v>0</v>
      </c>
      <c r="AK31" s="19">
        <v>0</v>
      </c>
      <c r="AL31" s="19">
        <v>0</v>
      </c>
      <c r="AM31" s="19">
        <v>0</v>
      </c>
      <c r="AN31" s="19">
        <v>0</v>
      </c>
      <c r="AO31" s="19">
        <v>0</v>
      </c>
      <c r="AP31" s="19">
        <v>1</v>
      </c>
      <c r="AQ31" s="19">
        <v>0</v>
      </c>
      <c r="AR31" s="19">
        <v>0</v>
      </c>
      <c r="AS31" s="19">
        <v>0</v>
      </c>
      <c r="AT31" s="19">
        <v>0</v>
      </c>
      <c r="AU31" s="19">
        <v>0</v>
      </c>
      <c r="AV31" s="19">
        <v>0</v>
      </c>
      <c r="AW31" s="19">
        <v>0</v>
      </c>
      <c r="AX31" s="19">
        <v>0</v>
      </c>
      <c r="AY31" s="42">
        <v>0</v>
      </c>
      <c r="AZ31" s="40" t="s">
        <v>1284</v>
      </c>
      <c r="BA31" s="40" t="s">
        <v>1285</v>
      </c>
      <c r="BB31" s="41">
        <v>19</v>
      </c>
      <c r="BC31" s="44">
        <v>1</v>
      </c>
      <c r="BD31" s="44" t="s">
        <v>1286</v>
      </c>
      <c r="BE31" s="18" t="s">
        <v>1287</v>
      </c>
      <c r="BF31" s="18" t="s">
        <v>1288</v>
      </c>
      <c r="BG31" s="44" t="s">
        <v>1289</v>
      </c>
    </row>
    <row r="32" spans="1:59" x14ac:dyDescent="0.2">
      <c r="A32" s="40" t="s">
        <v>230</v>
      </c>
      <c r="B32" s="41">
        <v>262461</v>
      </c>
      <c r="C32" s="18" t="s">
        <v>417</v>
      </c>
      <c r="D32" s="41" t="s">
        <v>389</v>
      </c>
      <c r="E32" s="42">
        <v>365</v>
      </c>
      <c r="F32" s="19">
        <v>1</v>
      </c>
      <c r="G32" s="19">
        <v>1</v>
      </c>
      <c r="H32" s="19">
        <v>1</v>
      </c>
      <c r="I32" s="19">
        <v>1</v>
      </c>
      <c r="J32" s="19">
        <v>0</v>
      </c>
      <c r="K32" s="19">
        <v>1</v>
      </c>
      <c r="L32" s="19">
        <v>1</v>
      </c>
      <c r="M32" s="19">
        <v>1</v>
      </c>
      <c r="N32" s="19">
        <v>1</v>
      </c>
      <c r="O32" s="19">
        <v>1</v>
      </c>
      <c r="P32" s="19">
        <v>1</v>
      </c>
      <c r="Q32" s="19">
        <v>0</v>
      </c>
      <c r="R32" s="19">
        <v>1</v>
      </c>
      <c r="S32" s="19">
        <v>1</v>
      </c>
      <c r="T32" s="19">
        <v>1</v>
      </c>
      <c r="U32" s="19">
        <v>1</v>
      </c>
      <c r="V32" s="19">
        <v>1</v>
      </c>
      <c r="W32" s="19">
        <v>1</v>
      </c>
      <c r="X32" s="19">
        <v>1</v>
      </c>
      <c r="Y32" s="19">
        <v>1</v>
      </c>
      <c r="Z32" s="19">
        <v>1</v>
      </c>
      <c r="AA32" s="43">
        <v>0</v>
      </c>
      <c r="AB32" s="19">
        <v>0</v>
      </c>
      <c r="AC32" s="19">
        <v>0</v>
      </c>
      <c r="AD32" s="19">
        <v>0</v>
      </c>
      <c r="AE32" s="19">
        <v>0</v>
      </c>
      <c r="AF32" s="19">
        <v>0</v>
      </c>
      <c r="AG32" s="19">
        <v>0</v>
      </c>
      <c r="AH32" s="19">
        <v>0</v>
      </c>
      <c r="AI32" s="19">
        <v>0</v>
      </c>
      <c r="AJ32" s="19">
        <v>0</v>
      </c>
      <c r="AK32" s="19">
        <v>0</v>
      </c>
      <c r="AL32" s="19">
        <v>0</v>
      </c>
      <c r="AM32" s="19">
        <v>0</v>
      </c>
      <c r="AN32" s="19">
        <v>0</v>
      </c>
      <c r="AO32" s="19">
        <v>0</v>
      </c>
      <c r="AP32" s="19">
        <v>1</v>
      </c>
      <c r="AQ32" s="19">
        <v>0</v>
      </c>
      <c r="AR32" s="19">
        <v>0</v>
      </c>
      <c r="AS32" s="19">
        <v>0</v>
      </c>
      <c r="AT32" s="19">
        <v>0</v>
      </c>
      <c r="AU32" s="19">
        <v>0</v>
      </c>
      <c r="AV32" s="19">
        <v>0</v>
      </c>
      <c r="AW32" s="19">
        <v>0</v>
      </c>
      <c r="AX32" s="19">
        <v>0</v>
      </c>
      <c r="AY32" s="42">
        <v>0</v>
      </c>
      <c r="AZ32" s="40" t="s">
        <v>1290</v>
      </c>
      <c r="BA32" s="40" t="s">
        <v>1291</v>
      </c>
      <c r="BB32" s="41">
        <v>19</v>
      </c>
      <c r="BC32" s="44">
        <v>1</v>
      </c>
      <c r="BD32" s="44" t="s">
        <v>1292</v>
      </c>
      <c r="BE32" s="18" t="s">
        <v>1293</v>
      </c>
      <c r="BF32" s="18" t="s">
        <v>1294</v>
      </c>
      <c r="BG32" s="44" t="s">
        <v>1295</v>
      </c>
    </row>
    <row r="33" spans="1:59" x14ac:dyDescent="0.2">
      <c r="A33" s="40" t="s">
        <v>230</v>
      </c>
      <c r="B33" s="41">
        <v>249939</v>
      </c>
      <c r="C33" s="18" t="s">
        <v>231</v>
      </c>
      <c r="D33" s="41" t="s">
        <v>389</v>
      </c>
      <c r="E33" s="42">
        <v>365</v>
      </c>
      <c r="F33" s="19">
        <v>1</v>
      </c>
      <c r="G33" s="19">
        <v>1</v>
      </c>
      <c r="H33" s="19">
        <v>1</v>
      </c>
      <c r="I33" s="19">
        <v>1</v>
      </c>
      <c r="J33" s="19">
        <v>0</v>
      </c>
      <c r="K33" s="19">
        <v>1</v>
      </c>
      <c r="L33" s="19">
        <v>1</v>
      </c>
      <c r="M33" s="19">
        <v>1</v>
      </c>
      <c r="N33" s="19">
        <v>1</v>
      </c>
      <c r="O33" s="19">
        <v>1</v>
      </c>
      <c r="P33" s="19">
        <v>1</v>
      </c>
      <c r="Q33" s="19">
        <v>0</v>
      </c>
      <c r="R33" s="19">
        <v>1</v>
      </c>
      <c r="S33" s="19">
        <v>1</v>
      </c>
      <c r="T33" s="19">
        <v>1</v>
      </c>
      <c r="U33" s="19">
        <v>1</v>
      </c>
      <c r="V33" s="19">
        <v>1</v>
      </c>
      <c r="W33" s="19">
        <v>1</v>
      </c>
      <c r="X33" s="19">
        <v>1</v>
      </c>
      <c r="Y33" s="19">
        <v>1</v>
      </c>
      <c r="Z33" s="19">
        <v>1</v>
      </c>
      <c r="AA33" s="43">
        <v>0</v>
      </c>
      <c r="AB33" s="19">
        <v>0</v>
      </c>
      <c r="AC33" s="19">
        <v>0</v>
      </c>
      <c r="AD33" s="19">
        <v>0</v>
      </c>
      <c r="AE33" s="19">
        <v>0</v>
      </c>
      <c r="AF33" s="19">
        <v>0</v>
      </c>
      <c r="AG33" s="19">
        <v>0</v>
      </c>
      <c r="AH33" s="19">
        <v>0</v>
      </c>
      <c r="AI33" s="19">
        <v>0</v>
      </c>
      <c r="AJ33" s="19">
        <v>0</v>
      </c>
      <c r="AK33" s="19">
        <v>0</v>
      </c>
      <c r="AL33" s="19">
        <v>0</v>
      </c>
      <c r="AM33" s="19">
        <v>0</v>
      </c>
      <c r="AN33" s="19">
        <v>0</v>
      </c>
      <c r="AO33" s="19">
        <v>0</v>
      </c>
      <c r="AP33" s="19">
        <v>1</v>
      </c>
      <c r="AQ33" s="19">
        <v>0</v>
      </c>
      <c r="AR33" s="19">
        <v>0</v>
      </c>
      <c r="AS33" s="19">
        <v>0</v>
      </c>
      <c r="AT33" s="19">
        <v>0</v>
      </c>
      <c r="AU33" s="19">
        <v>0</v>
      </c>
      <c r="AV33" s="19">
        <v>0</v>
      </c>
      <c r="AW33" s="19">
        <v>0</v>
      </c>
      <c r="AX33" s="19">
        <v>0</v>
      </c>
      <c r="AY33" s="42">
        <v>0</v>
      </c>
      <c r="AZ33" s="40" t="s">
        <v>1296</v>
      </c>
      <c r="BA33" s="40" t="s">
        <v>1291</v>
      </c>
      <c r="BB33" s="41">
        <v>19</v>
      </c>
      <c r="BC33" s="44">
        <v>1</v>
      </c>
      <c r="BD33" s="44" t="s">
        <v>1292</v>
      </c>
      <c r="BE33" s="18" t="s">
        <v>1293</v>
      </c>
      <c r="BF33" s="18" t="s">
        <v>1294</v>
      </c>
      <c r="BG33" s="44" t="s">
        <v>1295</v>
      </c>
    </row>
    <row r="34" spans="1:59" x14ac:dyDescent="0.2">
      <c r="A34" s="40" t="s">
        <v>230</v>
      </c>
      <c r="B34" s="41">
        <v>250103</v>
      </c>
      <c r="C34" s="18" t="s">
        <v>231</v>
      </c>
      <c r="D34" s="41" t="s">
        <v>389</v>
      </c>
      <c r="E34" s="42">
        <v>365</v>
      </c>
      <c r="F34" s="19">
        <v>1</v>
      </c>
      <c r="G34" s="19">
        <v>1</v>
      </c>
      <c r="H34" s="19">
        <v>1</v>
      </c>
      <c r="I34" s="19">
        <v>1</v>
      </c>
      <c r="J34" s="19">
        <v>0</v>
      </c>
      <c r="K34" s="19">
        <v>1</v>
      </c>
      <c r="L34" s="19">
        <v>1</v>
      </c>
      <c r="M34" s="19">
        <v>1</v>
      </c>
      <c r="N34" s="19">
        <v>1</v>
      </c>
      <c r="O34" s="19">
        <v>1</v>
      </c>
      <c r="P34" s="19">
        <v>1</v>
      </c>
      <c r="Q34" s="19">
        <v>0</v>
      </c>
      <c r="R34" s="19">
        <v>1</v>
      </c>
      <c r="S34" s="19">
        <v>1</v>
      </c>
      <c r="T34" s="19">
        <v>1</v>
      </c>
      <c r="U34" s="19">
        <v>1</v>
      </c>
      <c r="V34" s="19">
        <v>1</v>
      </c>
      <c r="W34" s="19">
        <v>1</v>
      </c>
      <c r="X34" s="19">
        <v>1</v>
      </c>
      <c r="Y34" s="19">
        <v>1</v>
      </c>
      <c r="Z34" s="19">
        <v>1</v>
      </c>
      <c r="AA34" s="43">
        <v>0</v>
      </c>
      <c r="AB34" s="19">
        <v>0</v>
      </c>
      <c r="AC34" s="19">
        <v>0</v>
      </c>
      <c r="AD34" s="19">
        <v>0</v>
      </c>
      <c r="AE34" s="19">
        <v>0</v>
      </c>
      <c r="AF34" s="19">
        <v>0</v>
      </c>
      <c r="AG34" s="19">
        <v>0</v>
      </c>
      <c r="AH34" s="19">
        <v>0</v>
      </c>
      <c r="AI34" s="19">
        <v>0</v>
      </c>
      <c r="AJ34" s="19">
        <v>0</v>
      </c>
      <c r="AK34" s="19">
        <v>0</v>
      </c>
      <c r="AL34" s="19">
        <v>0</v>
      </c>
      <c r="AM34" s="19">
        <v>0</v>
      </c>
      <c r="AN34" s="19">
        <v>0</v>
      </c>
      <c r="AO34" s="19">
        <v>0</v>
      </c>
      <c r="AP34" s="19">
        <v>1</v>
      </c>
      <c r="AQ34" s="19">
        <v>0</v>
      </c>
      <c r="AR34" s="19">
        <v>0</v>
      </c>
      <c r="AS34" s="19">
        <v>0</v>
      </c>
      <c r="AT34" s="19">
        <v>0</v>
      </c>
      <c r="AU34" s="19">
        <v>0</v>
      </c>
      <c r="AV34" s="19">
        <v>0</v>
      </c>
      <c r="AW34" s="19">
        <v>0</v>
      </c>
      <c r="AX34" s="19">
        <v>0</v>
      </c>
      <c r="AY34" s="42">
        <v>0</v>
      </c>
      <c r="AZ34" s="40" t="s">
        <v>1297</v>
      </c>
      <c r="BA34" s="40" t="s">
        <v>1291</v>
      </c>
      <c r="BB34" s="41">
        <v>19</v>
      </c>
      <c r="BC34" s="44">
        <v>1</v>
      </c>
      <c r="BD34" s="44" t="s">
        <v>1292</v>
      </c>
      <c r="BE34" s="18" t="s">
        <v>1293</v>
      </c>
      <c r="BF34" s="18" t="s">
        <v>1294</v>
      </c>
      <c r="BG34" s="44" t="s">
        <v>1295</v>
      </c>
    </row>
    <row r="35" spans="1:59" x14ac:dyDescent="0.2">
      <c r="A35" s="40" t="s">
        <v>877</v>
      </c>
      <c r="B35" s="41">
        <v>764818</v>
      </c>
      <c r="C35" s="18" t="s">
        <v>231</v>
      </c>
      <c r="D35" s="41" t="s">
        <v>389</v>
      </c>
      <c r="E35" s="42">
        <v>365</v>
      </c>
      <c r="F35" s="19">
        <v>1</v>
      </c>
      <c r="G35" s="19">
        <v>1</v>
      </c>
      <c r="H35" s="19">
        <v>1</v>
      </c>
      <c r="I35" s="19">
        <v>1</v>
      </c>
      <c r="J35" s="19">
        <v>0</v>
      </c>
      <c r="K35" s="19">
        <v>1</v>
      </c>
      <c r="L35" s="19">
        <v>1</v>
      </c>
      <c r="M35" s="19">
        <v>1</v>
      </c>
      <c r="N35" s="19">
        <v>1</v>
      </c>
      <c r="O35" s="19">
        <v>1</v>
      </c>
      <c r="P35" s="19">
        <v>1</v>
      </c>
      <c r="Q35" s="19">
        <v>0</v>
      </c>
      <c r="R35" s="19">
        <v>1</v>
      </c>
      <c r="S35" s="19">
        <v>1</v>
      </c>
      <c r="T35" s="19">
        <v>1</v>
      </c>
      <c r="U35" s="19">
        <v>1</v>
      </c>
      <c r="V35" s="19">
        <v>1</v>
      </c>
      <c r="W35" s="19">
        <v>1</v>
      </c>
      <c r="X35" s="19">
        <v>1</v>
      </c>
      <c r="Y35" s="19">
        <v>1</v>
      </c>
      <c r="Z35" s="19">
        <v>1</v>
      </c>
      <c r="AA35" s="43">
        <v>0</v>
      </c>
      <c r="AB35" s="19">
        <v>0</v>
      </c>
      <c r="AC35" s="19">
        <v>0</v>
      </c>
      <c r="AD35" s="19">
        <v>0</v>
      </c>
      <c r="AE35" s="19">
        <v>0</v>
      </c>
      <c r="AF35" s="19">
        <v>0</v>
      </c>
      <c r="AG35" s="19">
        <v>0</v>
      </c>
      <c r="AH35" s="19">
        <v>0</v>
      </c>
      <c r="AI35" s="19">
        <v>0</v>
      </c>
      <c r="AJ35" s="19">
        <v>0</v>
      </c>
      <c r="AK35" s="19">
        <v>0</v>
      </c>
      <c r="AL35" s="19">
        <v>0</v>
      </c>
      <c r="AM35" s="19">
        <v>0</v>
      </c>
      <c r="AN35" s="19">
        <v>0</v>
      </c>
      <c r="AO35" s="19">
        <v>0</v>
      </c>
      <c r="AP35" s="19">
        <v>1</v>
      </c>
      <c r="AQ35" s="19">
        <v>0</v>
      </c>
      <c r="AR35" s="19">
        <v>0</v>
      </c>
      <c r="AS35" s="19">
        <v>0</v>
      </c>
      <c r="AT35" s="19">
        <v>0</v>
      </c>
      <c r="AU35" s="19">
        <v>0</v>
      </c>
      <c r="AV35" s="19">
        <v>0</v>
      </c>
      <c r="AW35" s="19">
        <v>0</v>
      </c>
      <c r="AX35" s="19">
        <v>0</v>
      </c>
      <c r="AY35" s="42">
        <v>0</v>
      </c>
      <c r="AZ35" s="40" t="s">
        <v>1298</v>
      </c>
      <c r="BA35" s="40" t="s">
        <v>1291</v>
      </c>
      <c r="BB35" s="41">
        <v>19</v>
      </c>
      <c r="BC35" s="44">
        <v>1</v>
      </c>
      <c r="BD35" s="44" t="s">
        <v>1292</v>
      </c>
      <c r="BE35" s="18" t="s">
        <v>1293</v>
      </c>
      <c r="BF35" s="18" t="s">
        <v>1294</v>
      </c>
      <c r="BG35" s="44" t="s">
        <v>1295</v>
      </c>
    </row>
    <row r="36" spans="1:59" x14ac:dyDescent="0.2">
      <c r="A36" s="40" t="s">
        <v>877</v>
      </c>
      <c r="B36" s="41">
        <v>772049</v>
      </c>
      <c r="C36" s="18" t="s">
        <v>231</v>
      </c>
      <c r="D36" s="41" t="s">
        <v>1139</v>
      </c>
      <c r="E36" s="42">
        <v>365</v>
      </c>
      <c r="F36" s="19">
        <v>0</v>
      </c>
      <c r="G36" s="19">
        <v>1</v>
      </c>
      <c r="H36" s="19">
        <v>1</v>
      </c>
      <c r="I36" s="19">
        <v>1</v>
      </c>
      <c r="J36" s="19">
        <v>1</v>
      </c>
      <c r="K36" s="19">
        <v>1</v>
      </c>
      <c r="L36" s="19">
        <v>1</v>
      </c>
      <c r="M36" s="19">
        <v>1</v>
      </c>
      <c r="N36" s="19">
        <v>1</v>
      </c>
      <c r="O36" s="19">
        <v>1</v>
      </c>
      <c r="P36" s="19">
        <v>0</v>
      </c>
      <c r="Q36" s="19">
        <v>1</v>
      </c>
      <c r="R36" s="19">
        <v>1</v>
      </c>
      <c r="S36" s="19">
        <v>1</v>
      </c>
      <c r="T36" s="19">
        <v>1</v>
      </c>
      <c r="U36" s="19">
        <v>1</v>
      </c>
      <c r="V36" s="19">
        <v>1</v>
      </c>
      <c r="W36" s="19">
        <v>1</v>
      </c>
      <c r="X36" s="19">
        <v>1</v>
      </c>
      <c r="Y36" s="19">
        <v>1</v>
      </c>
      <c r="Z36" s="19">
        <v>1</v>
      </c>
      <c r="AA36" s="43">
        <v>0</v>
      </c>
      <c r="AB36" s="19">
        <v>0</v>
      </c>
      <c r="AC36" s="19">
        <v>0</v>
      </c>
      <c r="AD36" s="19">
        <v>0</v>
      </c>
      <c r="AE36" s="19">
        <v>0</v>
      </c>
      <c r="AF36" s="19">
        <v>0</v>
      </c>
      <c r="AG36" s="19">
        <v>0</v>
      </c>
      <c r="AH36" s="19">
        <v>0</v>
      </c>
      <c r="AI36" s="19">
        <v>0</v>
      </c>
      <c r="AJ36" s="19">
        <v>0</v>
      </c>
      <c r="AK36" s="19">
        <v>0</v>
      </c>
      <c r="AL36" s="19">
        <v>0</v>
      </c>
      <c r="AM36" s="19">
        <v>0</v>
      </c>
      <c r="AN36" s="19">
        <v>0</v>
      </c>
      <c r="AO36" s="19">
        <v>0</v>
      </c>
      <c r="AP36" s="19">
        <v>1</v>
      </c>
      <c r="AQ36" s="19">
        <v>0</v>
      </c>
      <c r="AR36" s="19">
        <v>0</v>
      </c>
      <c r="AS36" s="19">
        <v>0</v>
      </c>
      <c r="AT36" s="19">
        <v>0</v>
      </c>
      <c r="AU36" s="19">
        <v>0</v>
      </c>
      <c r="AV36" s="19">
        <v>0</v>
      </c>
      <c r="AW36" s="19">
        <v>0</v>
      </c>
      <c r="AX36" s="19">
        <v>0</v>
      </c>
      <c r="AY36" s="42">
        <v>0</v>
      </c>
      <c r="AZ36" s="40" t="s">
        <v>1299</v>
      </c>
      <c r="BA36" s="40" t="s">
        <v>1300</v>
      </c>
      <c r="BB36" s="41">
        <v>19</v>
      </c>
      <c r="BC36" s="44">
        <v>1</v>
      </c>
      <c r="BD36" s="44" t="s">
        <v>1301</v>
      </c>
      <c r="BE36" s="18" t="s">
        <v>1302</v>
      </c>
      <c r="BF36" s="18" t="s">
        <v>1303</v>
      </c>
      <c r="BG36" s="44" t="s">
        <v>1304</v>
      </c>
    </row>
    <row r="37" spans="1:59" x14ac:dyDescent="0.2">
      <c r="A37" s="40" t="s">
        <v>877</v>
      </c>
      <c r="B37" s="41">
        <v>782130</v>
      </c>
      <c r="C37" s="18" t="s">
        <v>417</v>
      </c>
      <c r="D37" s="41" t="s">
        <v>1185</v>
      </c>
      <c r="E37" s="42">
        <v>365</v>
      </c>
      <c r="F37" s="19">
        <v>1</v>
      </c>
      <c r="G37" s="19">
        <v>1</v>
      </c>
      <c r="H37" s="19">
        <v>1</v>
      </c>
      <c r="I37" s="19">
        <v>1</v>
      </c>
      <c r="J37" s="19">
        <v>0</v>
      </c>
      <c r="K37" s="19">
        <v>1</v>
      </c>
      <c r="L37" s="19">
        <v>1</v>
      </c>
      <c r="M37" s="19">
        <v>1</v>
      </c>
      <c r="N37" s="19">
        <v>1</v>
      </c>
      <c r="O37" s="19">
        <v>1</v>
      </c>
      <c r="P37" s="19">
        <v>1</v>
      </c>
      <c r="Q37" s="19">
        <v>1</v>
      </c>
      <c r="R37" s="19">
        <v>1</v>
      </c>
      <c r="S37" s="19">
        <v>1</v>
      </c>
      <c r="T37" s="19">
        <v>1</v>
      </c>
      <c r="U37" s="19">
        <v>1</v>
      </c>
      <c r="V37" s="19">
        <v>1</v>
      </c>
      <c r="W37" s="19">
        <v>1</v>
      </c>
      <c r="X37" s="19">
        <v>1</v>
      </c>
      <c r="Y37" s="19">
        <v>0</v>
      </c>
      <c r="Z37" s="19">
        <v>1</v>
      </c>
      <c r="AA37" s="43">
        <v>0</v>
      </c>
      <c r="AB37" s="19">
        <v>0</v>
      </c>
      <c r="AC37" s="19">
        <v>0</v>
      </c>
      <c r="AD37" s="19">
        <v>0</v>
      </c>
      <c r="AE37" s="19">
        <v>0</v>
      </c>
      <c r="AF37" s="19">
        <v>0</v>
      </c>
      <c r="AG37" s="19">
        <v>0</v>
      </c>
      <c r="AH37" s="19">
        <v>0</v>
      </c>
      <c r="AI37" s="19">
        <v>0</v>
      </c>
      <c r="AJ37" s="19">
        <v>0</v>
      </c>
      <c r="AK37" s="19">
        <v>0</v>
      </c>
      <c r="AL37" s="19">
        <v>0</v>
      </c>
      <c r="AM37" s="19">
        <v>0</v>
      </c>
      <c r="AN37" s="19">
        <v>0</v>
      </c>
      <c r="AO37" s="19">
        <v>0</v>
      </c>
      <c r="AP37" s="19">
        <v>1</v>
      </c>
      <c r="AQ37" s="19">
        <v>0</v>
      </c>
      <c r="AR37" s="19">
        <v>0</v>
      </c>
      <c r="AS37" s="19">
        <v>0</v>
      </c>
      <c r="AT37" s="19">
        <v>0</v>
      </c>
      <c r="AU37" s="19">
        <v>0</v>
      </c>
      <c r="AV37" s="19">
        <v>0</v>
      </c>
      <c r="AW37" s="19">
        <v>0</v>
      </c>
      <c r="AX37" s="19">
        <v>0</v>
      </c>
      <c r="AY37" s="42">
        <v>0</v>
      </c>
      <c r="AZ37" s="40" t="s">
        <v>1305</v>
      </c>
      <c r="BA37" s="40" t="s">
        <v>1306</v>
      </c>
      <c r="BB37" s="41">
        <v>19</v>
      </c>
      <c r="BC37" s="44">
        <v>1</v>
      </c>
      <c r="BD37" s="44" t="s">
        <v>1307</v>
      </c>
      <c r="BE37" s="18" t="s">
        <v>1308</v>
      </c>
      <c r="BF37" s="18" t="s">
        <v>1309</v>
      </c>
      <c r="BG37" s="44" t="s">
        <v>1310</v>
      </c>
    </row>
    <row r="38" spans="1:59" x14ac:dyDescent="0.2">
      <c r="A38" s="45" t="s">
        <v>877</v>
      </c>
      <c r="B38" s="46">
        <v>753867</v>
      </c>
      <c r="C38" s="18" t="s">
        <v>231</v>
      </c>
      <c r="D38" s="41" t="s">
        <v>989</v>
      </c>
      <c r="E38" s="42">
        <v>365</v>
      </c>
      <c r="F38" s="19">
        <v>1</v>
      </c>
      <c r="G38" s="19">
        <v>1</v>
      </c>
      <c r="H38" s="19">
        <v>1</v>
      </c>
      <c r="I38" s="19">
        <v>1</v>
      </c>
      <c r="J38" s="19">
        <v>0</v>
      </c>
      <c r="K38" s="19">
        <v>1</v>
      </c>
      <c r="L38" s="19">
        <v>1</v>
      </c>
      <c r="M38" s="19">
        <v>1</v>
      </c>
      <c r="N38" s="19">
        <v>1</v>
      </c>
      <c r="O38" s="19">
        <v>1</v>
      </c>
      <c r="P38" s="19">
        <v>1</v>
      </c>
      <c r="Q38" s="19">
        <v>1</v>
      </c>
      <c r="R38" s="19">
        <v>1</v>
      </c>
      <c r="S38" s="19">
        <v>0</v>
      </c>
      <c r="T38" s="19">
        <v>1</v>
      </c>
      <c r="U38" s="19">
        <v>1</v>
      </c>
      <c r="V38" s="19">
        <v>1</v>
      </c>
      <c r="W38" s="19">
        <v>1</v>
      </c>
      <c r="X38" s="19">
        <v>1</v>
      </c>
      <c r="Y38" s="19">
        <v>1</v>
      </c>
      <c r="Z38" s="19">
        <v>1</v>
      </c>
      <c r="AA38" s="43">
        <v>0</v>
      </c>
      <c r="AB38" s="19">
        <v>0</v>
      </c>
      <c r="AC38" s="19">
        <v>0</v>
      </c>
      <c r="AD38" s="19">
        <v>0</v>
      </c>
      <c r="AE38" s="19">
        <v>0</v>
      </c>
      <c r="AF38" s="19">
        <v>0</v>
      </c>
      <c r="AG38" s="19">
        <v>0</v>
      </c>
      <c r="AH38" s="19">
        <v>0</v>
      </c>
      <c r="AI38" s="19">
        <v>0</v>
      </c>
      <c r="AJ38" s="19">
        <v>0</v>
      </c>
      <c r="AK38" s="19">
        <v>0</v>
      </c>
      <c r="AL38" s="19">
        <v>0</v>
      </c>
      <c r="AM38" s="19">
        <v>0</v>
      </c>
      <c r="AN38" s="19">
        <v>0</v>
      </c>
      <c r="AO38" s="19">
        <v>0</v>
      </c>
      <c r="AP38" s="19">
        <v>1</v>
      </c>
      <c r="AQ38" s="19">
        <v>0</v>
      </c>
      <c r="AR38" s="19">
        <v>0</v>
      </c>
      <c r="AS38" s="19">
        <v>0</v>
      </c>
      <c r="AT38" s="19">
        <v>0</v>
      </c>
      <c r="AU38" s="19">
        <v>0</v>
      </c>
      <c r="AV38" s="19">
        <v>0</v>
      </c>
      <c r="AW38" s="19">
        <v>0</v>
      </c>
      <c r="AX38" s="19">
        <v>0</v>
      </c>
      <c r="AY38" s="42">
        <v>0</v>
      </c>
      <c r="AZ38" s="40" t="s">
        <v>1311</v>
      </c>
      <c r="BA38" s="40" t="s">
        <v>1312</v>
      </c>
      <c r="BB38" s="41">
        <v>19</v>
      </c>
      <c r="BC38" s="44">
        <v>1</v>
      </c>
      <c r="BD38" s="44" t="s">
        <v>1313</v>
      </c>
      <c r="BE38" s="18" t="s">
        <v>1314</v>
      </c>
      <c r="BF38" s="18" t="s">
        <v>1315</v>
      </c>
      <c r="BG38" s="44" t="s">
        <v>1316</v>
      </c>
    </row>
    <row r="39" spans="1:59" x14ac:dyDescent="0.2">
      <c r="A39" s="40" t="s">
        <v>877</v>
      </c>
      <c r="B39" s="41">
        <v>757086</v>
      </c>
      <c r="C39" s="18" t="s">
        <v>231</v>
      </c>
      <c r="D39" s="41" t="s">
        <v>1012</v>
      </c>
      <c r="E39" s="42">
        <v>365</v>
      </c>
      <c r="F39" s="19">
        <v>0</v>
      </c>
      <c r="G39" s="19">
        <v>1</v>
      </c>
      <c r="H39" s="19">
        <v>1</v>
      </c>
      <c r="I39" s="19">
        <v>1</v>
      </c>
      <c r="J39" s="19">
        <v>1</v>
      </c>
      <c r="K39" s="19">
        <v>1</v>
      </c>
      <c r="L39" s="19">
        <v>1</v>
      </c>
      <c r="M39" s="19">
        <v>1</v>
      </c>
      <c r="N39" s="19">
        <v>1</v>
      </c>
      <c r="O39" s="19">
        <v>1</v>
      </c>
      <c r="P39" s="19">
        <v>1</v>
      </c>
      <c r="Q39" s="19">
        <v>0</v>
      </c>
      <c r="R39" s="19">
        <v>1</v>
      </c>
      <c r="S39" s="19">
        <v>1</v>
      </c>
      <c r="T39" s="19">
        <v>1</v>
      </c>
      <c r="U39" s="19">
        <v>1</v>
      </c>
      <c r="V39" s="19">
        <v>1</v>
      </c>
      <c r="W39" s="19">
        <v>1</v>
      </c>
      <c r="X39" s="19">
        <v>1</v>
      </c>
      <c r="Y39" s="19">
        <v>1</v>
      </c>
      <c r="Z39" s="19">
        <v>1</v>
      </c>
      <c r="AA39" s="43">
        <v>0</v>
      </c>
      <c r="AB39" s="19">
        <v>0</v>
      </c>
      <c r="AC39" s="19">
        <v>0</v>
      </c>
      <c r="AD39" s="19">
        <v>0</v>
      </c>
      <c r="AE39" s="19">
        <v>0</v>
      </c>
      <c r="AF39" s="19">
        <v>0</v>
      </c>
      <c r="AG39" s="19">
        <v>0</v>
      </c>
      <c r="AH39" s="19">
        <v>0</v>
      </c>
      <c r="AI39" s="19">
        <v>0</v>
      </c>
      <c r="AJ39" s="19">
        <v>0</v>
      </c>
      <c r="AK39" s="19">
        <v>0</v>
      </c>
      <c r="AL39" s="19">
        <v>0</v>
      </c>
      <c r="AM39" s="19">
        <v>0</v>
      </c>
      <c r="AN39" s="19">
        <v>0</v>
      </c>
      <c r="AO39" s="19">
        <v>0</v>
      </c>
      <c r="AP39" s="19">
        <v>1</v>
      </c>
      <c r="AQ39" s="19">
        <v>0</v>
      </c>
      <c r="AR39" s="19">
        <v>0</v>
      </c>
      <c r="AS39" s="19">
        <v>0</v>
      </c>
      <c r="AT39" s="19">
        <v>0</v>
      </c>
      <c r="AU39" s="19">
        <v>0</v>
      </c>
      <c r="AV39" s="19">
        <v>0</v>
      </c>
      <c r="AW39" s="19">
        <v>0</v>
      </c>
      <c r="AX39" s="19">
        <v>0</v>
      </c>
      <c r="AY39" s="42">
        <v>0</v>
      </c>
      <c r="AZ39" s="40" t="s">
        <v>1317</v>
      </c>
      <c r="BA39" s="40" t="s">
        <v>1318</v>
      </c>
      <c r="BB39" s="41">
        <v>19</v>
      </c>
      <c r="BC39" s="44">
        <v>1</v>
      </c>
      <c r="BD39" s="44" t="s">
        <v>1319</v>
      </c>
      <c r="BE39" s="18" t="s">
        <v>1320</v>
      </c>
      <c r="BF39" s="18" t="s">
        <v>1321</v>
      </c>
      <c r="BG39" s="44" t="s">
        <v>1322</v>
      </c>
    </row>
    <row r="40" spans="1:59" x14ac:dyDescent="0.2">
      <c r="A40" s="40" t="s">
        <v>877</v>
      </c>
      <c r="B40" s="41">
        <v>781822</v>
      </c>
      <c r="C40" s="18" t="s">
        <v>231</v>
      </c>
      <c r="D40" s="41" t="s">
        <v>1179</v>
      </c>
      <c r="E40" s="42">
        <v>365</v>
      </c>
      <c r="F40" s="19">
        <v>1</v>
      </c>
      <c r="G40" s="19">
        <v>1</v>
      </c>
      <c r="H40" s="19">
        <v>1</v>
      </c>
      <c r="I40" s="19">
        <v>1</v>
      </c>
      <c r="J40" s="19">
        <v>1</v>
      </c>
      <c r="K40" s="19">
        <v>1</v>
      </c>
      <c r="L40" s="19">
        <v>1</v>
      </c>
      <c r="M40" s="19">
        <v>1</v>
      </c>
      <c r="N40" s="19">
        <v>1</v>
      </c>
      <c r="O40" s="19">
        <v>1</v>
      </c>
      <c r="P40" s="19">
        <v>1</v>
      </c>
      <c r="Q40" s="19">
        <v>0</v>
      </c>
      <c r="R40" s="19">
        <v>1</v>
      </c>
      <c r="S40" s="19">
        <v>1</v>
      </c>
      <c r="T40" s="19">
        <v>1</v>
      </c>
      <c r="U40" s="19">
        <v>0</v>
      </c>
      <c r="V40" s="19">
        <v>1</v>
      </c>
      <c r="W40" s="19">
        <v>1</v>
      </c>
      <c r="X40" s="19">
        <v>1</v>
      </c>
      <c r="Y40" s="19">
        <v>1</v>
      </c>
      <c r="Z40" s="19">
        <v>1</v>
      </c>
      <c r="AA40" s="43">
        <v>0</v>
      </c>
      <c r="AB40" s="19">
        <v>0</v>
      </c>
      <c r="AC40" s="19">
        <v>0</v>
      </c>
      <c r="AD40" s="19">
        <v>0</v>
      </c>
      <c r="AE40" s="19">
        <v>0</v>
      </c>
      <c r="AF40" s="19">
        <v>0</v>
      </c>
      <c r="AG40" s="19">
        <v>0</v>
      </c>
      <c r="AH40" s="19">
        <v>0</v>
      </c>
      <c r="AI40" s="19">
        <v>0</v>
      </c>
      <c r="AJ40" s="19">
        <v>0</v>
      </c>
      <c r="AK40" s="19">
        <v>0</v>
      </c>
      <c r="AL40" s="19">
        <v>0</v>
      </c>
      <c r="AM40" s="19">
        <v>0</v>
      </c>
      <c r="AN40" s="19">
        <v>0</v>
      </c>
      <c r="AO40" s="19">
        <v>0</v>
      </c>
      <c r="AP40" s="19">
        <v>1</v>
      </c>
      <c r="AQ40" s="19">
        <v>0</v>
      </c>
      <c r="AR40" s="19">
        <v>0</v>
      </c>
      <c r="AS40" s="19">
        <v>0</v>
      </c>
      <c r="AT40" s="19">
        <v>0</v>
      </c>
      <c r="AU40" s="19">
        <v>0</v>
      </c>
      <c r="AV40" s="19">
        <v>0</v>
      </c>
      <c r="AW40" s="19">
        <v>0</v>
      </c>
      <c r="AX40" s="19">
        <v>0</v>
      </c>
      <c r="AY40" s="42">
        <v>0</v>
      </c>
      <c r="AZ40" s="40" t="s">
        <v>1323</v>
      </c>
      <c r="BA40" s="40" t="s">
        <v>1324</v>
      </c>
      <c r="BB40" s="41">
        <v>19</v>
      </c>
      <c r="BC40" s="44">
        <v>1</v>
      </c>
      <c r="BD40" s="44" t="s">
        <v>1325</v>
      </c>
      <c r="BE40" s="18" t="s">
        <v>1326</v>
      </c>
      <c r="BF40" s="18" t="s">
        <v>1327</v>
      </c>
      <c r="BG40" s="44" t="s">
        <v>1328</v>
      </c>
    </row>
    <row r="41" spans="1:59" x14ac:dyDescent="0.2">
      <c r="A41" s="40" t="s">
        <v>877</v>
      </c>
      <c r="B41" s="41">
        <v>719373</v>
      </c>
      <c r="C41" s="18" t="s">
        <v>417</v>
      </c>
      <c r="D41" s="41" t="s">
        <v>909</v>
      </c>
      <c r="E41" s="42">
        <v>365</v>
      </c>
      <c r="F41" s="19">
        <v>1</v>
      </c>
      <c r="G41" s="19">
        <v>1</v>
      </c>
      <c r="H41" s="19">
        <v>1</v>
      </c>
      <c r="I41" s="19">
        <v>1</v>
      </c>
      <c r="J41" s="19">
        <v>1</v>
      </c>
      <c r="K41" s="19">
        <v>1</v>
      </c>
      <c r="L41" s="19">
        <v>1</v>
      </c>
      <c r="M41" s="19">
        <v>1</v>
      </c>
      <c r="N41" s="19">
        <v>1</v>
      </c>
      <c r="O41" s="19">
        <v>1</v>
      </c>
      <c r="P41" s="19">
        <v>1</v>
      </c>
      <c r="Q41" s="19">
        <v>0</v>
      </c>
      <c r="R41" s="19">
        <v>0</v>
      </c>
      <c r="S41" s="19">
        <v>1</v>
      </c>
      <c r="T41" s="19">
        <v>1</v>
      </c>
      <c r="U41" s="19">
        <v>1</v>
      </c>
      <c r="V41" s="19">
        <v>1</v>
      </c>
      <c r="W41" s="19">
        <v>1</v>
      </c>
      <c r="X41" s="19">
        <v>0</v>
      </c>
      <c r="Y41" s="19">
        <v>1</v>
      </c>
      <c r="Z41" s="19">
        <v>1</v>
      </c>
      <c r="AA41" s="43">
        <v>0</v>
      </c>
      <c r="AB41" s="19">
        <v>0</v>
      </c>
      <c r="AC41" s="19">
        <v>0</v>
      </c>
      <c r="AD41" s="19">
        <v>0</v>
      </c>
      <c r="AE41" s="19">
        <v>0</v>
      </c>
      <c r="AF41" s="19">
        <v>0</v>
      </c>
      <c r="AG41" s="19">
        <v>0</v>
      </c>
      <c r="AH41" s="19">
        <v>0</v>
      </c>
      <c r="AI41" s="19">
        <v>0</v>
      </c>
      <c r="AJ41" s="19">
        <v>0</v>
      </c>
      <c r="AK41" s="19">
        <v>0</v>
      </c>
      <c r="AL41" s="19">
        <v>0</v>
      </c>
      <c r="AM41" s="19">
        <v>0</v>
      </c>
      <c r="AN41" s="19">
        <v>0</v>
      </c>
      <c r="AO41" s="19">
        <v>0</v>
      </c>
      <c r="AP41" s="19">
        <v>1</v>
      </c>
      <c r="AQ41" s="19">
        <v>0</v>
      </c>
      <c r="AR41" s="19">
        <v>0</v>
      </c>
      <c r="AS41" s="19">
        <v>0</v>
      </c>
      <c r="AT41" s="19">
        <v>0</v>
      </c>
      <c r="AU41" s="19">
        <v>0</v>
      </c>
      <c r="AV41" s="19">
        <v>0</v>
      </c>
      <c r="AW41" s="19">
        <v>0</v>
      </c>
      <c r="AX41" s="19">
        <v>0</v>
      </c>
      <c r="AY41" s="42">
        <v>0</v>
      </c>
      <c r="AZ41" s="40" t="s">
        <v>1329</v>
      </c>
      <c r="BA41" s="40" t="s">
        <v>1330</v>
      </c>
      <c r="BB41" s="41">
        <v>18</v>
      </c>
      <c r="BC41" s="44">
        <v>1</v>
      </c>
      <c r="BD41" s="44" t="s">
        <v>1331</v>
      </c>
      <c r="BE41" s="18" t="s">
        <v>1332</v>
      </c>
      <c r="BF41" s="18" t="s">
        <v>1333</v>
      </c>
      <c r="BG41" s="44" t="s">
        <v>1334</v>
      </c>
    </row>
    <row r="42" spans="1:59" x14ac:dyDescent="0.2">
      <c r="A42" s="40" t="s">
        <v>877</v>
      </c>
      <c r="B42" s="41">
        <v>766078</v>
      </c>
      <c r="C42" s="18" t="s">
        <v>231</v>
      </c>
      <c r="D42" s="41" t="s">
        <v>1109</v>
      </c>
      <c r="E42" s="42">
        <v>365</v>
      </c>
      <c r="F42" s="19">
        <v>1</v>
      </c>
      <c r="G42" s="19">
        <v>1</v>
      </c>
      <c r="H42" s="19">
        <v>1</v>
      </c>
      <c r="I42" s="19">
        <v>1</v>
      </c>
      <c r="J42" s="19">
        <v>1</v>
      </c>
      <c r="K42" s="19">
        <v>1</v>
      </c>
      <c r="L42" s="19">
        <v>1</v>
      </c>
      <c r="M42" s="19">
        <v>1</v>
      </c>
      <c r="N42" s="19">
        <v>1</v>
      </c>
      <c r="O42" s="19">
        <v>1</v>
      </c>
      <c r="P42" s="19">
        <v>1</v>
      </c>
      <c r="Q42" s="19">
        <v>0</v>
      </c>
      <c r="R42" s="19">
        <v>1</v>
      </c>
      <c r="S42" s="19">
        <v>1</v>
      </c>
      <c r="T42" s="19">
        <v>1</v>
      </c>
      <c r="U42" s="19">
        <v>1</v>
      </c>
      <c r="V42" s="19">
        <v>1</v>
      </c>
      <c r="W42" s="19">
        <v>1</v>
      </c>
      <c r="X42" s="19">
        <v>1</v>
      </c>
      <c r="Y42" s="19">
        <v>1</v>
      </c>
      <c r="Z42" s="19">
        <v>0</v>
      </c>
      <c r="AA42" s="43">
        <v>0</v>
      </c>
      <c r="AB42" s="19">
        <v>0</v>
      </c>
      <c r="AC42" s="19">
        <v>0</v>
      </c>
      <c r="AD42" s="19">
        <v>0</v>
      </c>
      <c r="AE42" s="19">
        <v>0</v>
      </c>
      <c r="AF42" s="19">
        <v>0</v>
      </c>
      <c r="AG42" s="19">
        <v>0</v>
      </c>
      <c r="AH42" s="19">
        <v>0</v>
      </c>
      <c r="AI42" s="19">
        <v>0</v>
      </c>
      <c r="AJ42" s="19">
        <v>0</v>
      </c>
      <c r="AK42" s="19">
        <v>0</v>
      </c>
      <c r="AL42" s="19">
        <v>0</v>
      </c>
      <c r="AM42" s="19">
        <v>0</v>
      </c>
      <c r="AN42" s="19">
        <v>0</v>
      </c>
      <c r="AO42" s="19">
        <v>0</v>
      </c>
      <c r="AP42" s="19">
        <v>1</v>
      </c>
      <c r="AQ42" s="19">
        <v>0</v>
      </c>
      <c r="AR42" s="19">
        <v>0</v>
      </c>
      <c r="AS42" s="19">
        <v>0</v>
      </c>
      <c r="AT42" s="19">
        <v>0</v>
      </c>
      <c r="AU42" s="19">
        <v>0</v>
      </c>
      <c r="AV42" s="19">
        <v>0</v>
      </c>
      <c r="AW42" s="19">
        <v>0</v>
      </c>
      <c r="AX42" s="19">
        <v>0</v>
      </c>
      <c r="AY42" s="42">
        <v>0</v>
      </c>
      <c r="AZ42" s="40" t="s">
        <v>1335</v>
      </c>
      <c r="BA42" s="40" t="s">
        <v>1336</v>
      </c>
      <c r="BB42" s="41">
        <v>19</v>
      </c>
      <c r="BC42" s="44">
        <v>1</v>
      </c>
      <c r="BD42" s="44" t="s">
        <v>1337</v>
      </c>
      <c r="BE42" s="18" t="s">
        <v>1338</v>
      </c>
      <c r="BF42" s="18" t="s">
        <v>1339</v>
      </c>
      <c r="BG42" s="44" t="s">
        <v>1340</v>
      </c>
    </row>
    <row r="43" spans="1:59" x14ac:dyDescent="0.2">
      <c r="A43" s="40" t="s">
        <v>877</v>
      </c>
      <c r="B43" s="41">
        <v>773681</v>
      </c>
      <c r="C43" s="18" t="s">
        <v>417</v>
      </c>
      <c r="D43" s="41" t="s">
        <v>1157</v>
      </c>
      <c r="E43" s="42">
        <v>365</v>
      </c>
      <c r="F43" s="19">
        <v>0</v>
      </c>
      <c r="G43" s="19">
        <v>1</v>
      </c>
      <c r="H43" s="19">
        <v>1</v>
      </c>
      <c r="I43" s="19">
        <v>1</v>
      </c>
      <c r="J43" s="19">
        <v>1</v>
      </c>
      <c r="K43" s="19">
        <v>1</v>
      </c>
      <c r="L43" s="19">
        <v>1</v>
      </c>
      <c r="M43" s="19">
        <v>1</v>
      </c>
      <c r="N43" s="19">
        <v>1</v>
      </c>
      <c r="O43" s="19">
        <v>1</v>
      </c>
      <c r="P43" s="19">
        <v>1</v>
      </c>
      <c r="Q43" s="19">
        <v>1</v>
      </c>
      <c r="R43" s="19">
        <v>1</v>
      </c>
      <c r="S43" s="19">
        <v>1</v>
      </c>
      <c r="T43" s="19">
        <v>1</v>
      </c>
      <c r="U43" s="19">
        <v>1</v>
      </c>
      <c r="V43" s="19">
        <v>1</v>
      </c>
      <c r="W43" s="19">
        <v>1</v>
      </c>
      <c r="X43" s="19">
        <v>1</v>
      </c>
      <c r="Y43" s="19">
        <v>0</v>
      </c>
      <c r="Z43" s="19">
        <v>1</v>
      </c>
      <c r="AA43" s="43">
        <v>0</v>
      </c>
      <c r="AB43" s="19">
        <v>0</v>
      </c>
      <c r="AC43" s="19">
        <v>0</v>
      </c>
      <c r="AD43" s="19">
        <v>0</v>
      </c>
      <c r="AE43" s="19">
        <v>0</v>
      </c>
      <c r="AF43" s="19">
        <v>0</v>
      </c>
      <c r="AG43" s="19">
        <v>0</v>
      </c>
      <c r="AH43" s="19">
        <v>0</v>
      </c>
      <c r="AI43" s="19">
        <v>0</v>
      </c>
      <c r="AJ43" s="19">
        <v>0</v>
      </c>
      <c r="AK43" s="19">
        <v>0</v>
      </c>
      <c r="AL43" s="19">
        <v>0</v>
      </c>
      <c r="AM43" s="19">
        <v>0</v>
      </c>
      <c r="AN43" s="19">
        <v>0</v>
      </c>
      <c r="AO43" s="19">
        <v>0</v>
      </c>
      <c r="AP43" s="19">
        <v>1</v>
      </c>
      <c r="AQ43" s="19">
        <v>0</v>
      </c>
      <c r="AR43" s="19">
        <v>0</v>
      </c>
      <c r="AS43" s="19">
        <v>0</v>
      </c>
      <c r="AT43" s="19">
        <v>0</v>
      </c>
      <c r="AU43" s="19">
        <v>0</v>
      </c>
      <c r="AV43" s="19">
        <v>0</v>
      </c>
      <c r="AW43" s="19">
        <v>0</v>
      </c>
      <c r="AX43" s="19">
        <v>0</v>
      </c>
      <c r="AY43" s="42">
        <v>0</v>
      </c>
      <c r="AZ43" s="40" t="s">
        <v>1341</v>
      </c>
      <c r="BA43" s="40" t="s">
        <v>1342</v>
      </c>
      <c r="BB43" s="41">
        <v>19</v>
      </c>
      <c r="BC43" s="44">
        <v>1</v>
      </c>
      <c r="BD43" s="44" t="s">
        <v>1343</v>
      </c>
      <c r="BE43" s="18" t="s">
        <v>1344</v>
      </c>
      <c r="BF43" s="18" t="s">
        <v>1345</v>
      </c>
      <c r="BG43" s="44" t="s">
        <v>1346</v>
      </c>
    </row>
    <row r="44" spans="1:59" x14ac:dyDescent="0.2">
      <c r="A44" s="40" t="s">
        <v>877</v>
      </c>
      <c r="B44" s="41">
        <v>770180</v>
      </c>
      <c r="C44" s="18" t="s">
        <v>417</v>
      </c>
      <c r="D44" s="41" t="s">
        <v>1130</v>
      </c>
      <c r="E44" s="42">
        <v>365</v>
      </c>
      <c r="F44" s="19">
        <v>1</v>
      </c>
      <c r="G44" s="19">
        <v>1</v>
      </c>
      <c r="H44" s="19">
        <v>1</v>
      </c>
      <c r="I44" s="19">
        <v>1</v>
      </c>
      <c r="J44" s="19">
        <v>1</v>
      </c>
      <c r="K44" s="19">
        <v>1</v>
      </c>
      <c r="L44" s="19">
        <v>1</v>
      </c>
      <c r="M44" s="19">
        <v>1</v>
      </c>
      <c r="N44" s="19">
        <v>0</v>
      </c>
      <c r="O44" s="19">
        <v>1</v>
      </c>
      <c r="P44" s="19">
        <v>1</v>
      </c>
      <c r="Q44" s="19">
        <v>0</v>
      </c>
      <c r="R44" s="19">
        <v>1</v>
      </c>
      <c r="S44" s="19">
        <v>1</v>
      </c>
      <c r="T44" s="19">
        <v>1</v>
      </c>
      <c r="U44" s="19">
        <v>1</v>
      </c>
      <c r="V44" s="19">
        <v>1</v>
      </c>
      <c r="W44" s="19">
        <v>1</v>
      </c>
      <c r="X44" s="19">
        <v>1</v>
      </c>
      <c r="Y44" s="19">
        <v>1</v>
      </c>
      <c r="Z44" s="19">
        <v>1</v>
      </c>
      <c r="AA44" s="43">
        <v>0</v>
      </c>
      <c r="AB44" s="19">
        <v>0</v>
      </c>
      <c r="AC44" s="19">
        <v>0</v>
      </c>
      <c r="AD44" s="19">
        <v>0</v>
      </c>
      <c r="AE44" s="19">
        <v>0</v>
      </c>
      <c r="AF44" s="19">
        <v>0</v>
      </c>
      <c r="AG44" s="19">
        <v>0</v>
      </c>
      <c r="AH44" s="19">
        <v>0</v>
      </c>
      <c r="AI44" s="19">
        <v>0</v>
      </c>
      <c r="AJ44" s="19">
        <v>0</v>
      </c>
      <c r="AK44" s="19">
        <v>0</v>
      </c>
      <c r="AL44" s="19">
        <v>0</v>
      </c>
      <c r="AM44" s="19">
        <v>0</v>
      </c>
      <c r="AN44" s="19">
        <v>0</v>
      </c>
      <c r="AO44" s="19">
        <v>0</v>
      </c>
      <c r="AP44" s="19">
        <v>1</v>
      </c>
      <c r="AQ44" s="19">
        <v>0</v>
      </c>
      <c r="AR44" s="19">
        <v>0</v>
      </c>
      <c r="AS44" s="19">
        <v>0</v>
      </c>
      <c r="AT44" s="19">
        <v>0</v>
      </c>
      <c r="AU44" s="19">
        <v>0</v>
      </c>
      <c r="AV44" s="19">
        <v>0</v>
      </c>
      <c r="AW44" s="19">
        <v>0</v>
      </c>
      <c r="AX44" s="19">
        <v>0</v>
      </c>
      <c r="AY44" s="42">
        <v>0</v>
      </c>
      <c r="AZ44" s="40" t="s">
        <v>1347</v>
      </c>
      <c r="BA44" s="40" t="s">
        <v>1348</v>
      </c>
      <c r="BB44" s="41">
        <v>19</v>
      </c>
      <c r="BC44" s="44">
        <v>1</v>
      </c>
      <c r="BD44" s="44" t="s">
        <v>1349</v>
      </c>
      <c r="BE44" s="18" t="s">
        <v>1350</v>
      </c>
      <c r="BF44" s="18" t="s">
        <v>1351</v>
      </c>
      <c r="BG44" s="44" t="s">
        <v>1352</v>
      </c>
    </row>
    <row r="45" spans="1:59" x14ac:dyDescent="0.2">
      <c r="A45" s="40" t="s">
        <v>230</v>
      </c>
      <c r="B45" s="41">
        <v>281793</v>
      </c>
      <c r="C45" s="18" t="s">
        <v>417</v>
      </c>
      <c r="D45" s="41" t="s">
        <v>739</v>
      </c>
      <c r="E45" s="42">
        <v>365</v>
      </c>
      <c r="F45" s="19">
        <v>1</v>
      </c>
      <c r="G45" s="19">
        <v>1</v>
      </c>
      <c r="H45" s="19">
        <v>1</v>
      </c>
      <c r="I45" s="19">
        <v>0</v>
      </c>
      <c r="J45" s="19">
        <v>1</v>
      </c>
      <c r="K45" s="19">
        <v>1</v>
      </c>
      <c r="L45" s="19">
        <v>1</v>
      </c>
      <c r="M45" s="19">
        <v>1</v>
      </c>
      <c r="N45" s="19">
        <v>1</v>
      </c>
      <c r="O45" s="19">
        <v>1</v>
      </c>
      <c r="P45" s="19">
        <v>1</v>
      </c>
      <c r="Q45" s="19">
        <v>0</v>
      </c>
      <c r="R45" s="19">
        <v>1</v>
      </c>
      <c r="S45" s="19">
        <v>1</v>
      </c>
      <c r="T45" s="19">
        <v>1</v>
      </c>
      <c r="U45" s="19">
        <v>1</v>
      </c>
      <c r="V45" s="19">
        <v>1</v>
      </c>
      <c r="W45" s="19">
        <v>1</v>
      </c>
      <c r="X45" s="19">
        <v>1</v>
      </c>
      <c r="Y45" s="19">
        <v>1</v>
      </c>
      <c r="Z45" s="19">
        <v>1</v>
      </c>
      <c r="AA45" s="43">
        <v>0</v>
      </c>
      <c r="AB45" s="19">
        <v>0</v>
      </c>
      <c r="AC45" s="19">
        <v>0</v>
      </c>
      <c r="AD45" s="19">
        <v>0</v>
      </c>
      <c r="AE45" s="19">
        <v>0</v>
      </c>
      <c r="AF45" s="19">
        <v>0</v>
      </c>
      <c r="AG45" s="19">
        <v>0</v>
      </c>
      <c r="AH45" s="19">
        <v>0</v>
      </c>
      <c r="AI45" s="19">
        <v>0</v>
      </c>
      <c r="AJ45" s="19">
        <v>0</v>
      </c>
      <c r="AK45" s="19">
        <v>0</v>
      </c>
      <c r="AL45" s="19">
        <v>0</v>
      </c>
      <c r="AM45" s="19">
        <v>0</v>
      </c>
      <c r="AN45" s="19">
        <v>0</v>
      </c>
      <c r="AO45" s="19">
        <v>0</v>
      </c>
      <c r="AP45" s="19">
        <v>1</v>
      </c>
      <c r="AQ45" s="19">
        <v>0</v>
      </c>
      <c r="AR45" s="19">
        <v>0</v>
      </c>
      <c r="AS45" s="19">
        <v>0</v>
      </c>
      <c r="AT45" s="19">
        <v>0</v>
      </c>
      <c r="AU45" s="19">
        <v>0</v>
      </c>
      <c r="AV45" s="19">
        <v>0</v>
      </c>
      <c r="AW45" s="19">
        <v>0</v>
      </c>
      <c r="AX45" s="19">
        <v>0</v>
      </c>
      <c r="AY45" s="42">
        <v>0</v>
      </c>
      <c r="AZ45" s="40" t="s">
        <v>1353</v>
      </c>
      <c r="BA45" s="40" t="s">
        <v>1354</v>
      </c>
      <c r="BB45" s="41">
        <v>19</v>
      </c>
      <c r="BC45" s="44">
        <v>1</v>
      </c>
      <c r="BD45" s="44" t="s">
        <v>1355</v>
      </c>
      <c r="BE45" s="18" t="s">
        <v>1356</v>
      </c>
      <c r="BF45" s="18" t="s">
        <v>1357</v>
      </c>
      <c r="BG45" s="44" t="s">
        <v>1358</v>
      </c>
    </row>
    <row r="46" spans="1:59" x14ac:dyDescent="0.2">
      <c r="A46" s="40" t="s">
        <v>877</v>
      </c>
      <c r="B46" s="41">
        <v>757804</v>
      </c>
      <c r="C46" s="18" t="s">
        <v>417</v>
      </c>
      <c r="D46" s="41" t="s">
        <v>739</v>
      </c>
      <c r="E46" s="42">
        <v>365</v>
      </c>
      <c r="F46" s="19">
        <v>1</v>
      </c>
      <c r="G46" s="19">
        <v>1</v>
      </c>
      <c r="H46" s="19">
        <v>1</v>
      </c>
      <c r="I46" s="19">
        <v>0</v>
      </c>
      <c r="J46" s="19">
        <v>1</v>
      </c>
      <c r="K46" s="19">
        <v>1</v>
      </c>
      <c r="L46" s="19">
        <v>1</v>
      </c>
      <c r="M46" s="19">
        <v>1</v>
      </c>
      <c r="N46" s="19">
        <v>1</v>
      </c>
      <c r="O46" s="19">
        <v>1</v>
      </c>
      <c r="P46" s="19">
        <v>1</v>
      </c>
      <c r="Q46" s="19">
        <v>0</v>
      </c>
      <c r="R46" s="19">
        <v>1</v>
      </c>
      <c r="S46" s="19">
        <v>1</v>
      </c>
      <c r="T46" s="19">
        <v>1</v>
      </c>
      <c r="U46" s="19">
        <v>1</v>
      </c>
      <c r="V46" s="19">
        <v>1</v>
      </c>
      <c r="W46" s="19">
        <v>1</v>
      </c>
      <c r="X46" s="19">
        <v>1</v>
      </c>
      <c r="Y46" s="19">
        <v>1</v>
      </c>
      <c r="Z46" s="19">
        <v>1</v>
      </c>
      <c r="AA46" s="43">
        <v>0</v>
      </c>
      <c r="AB46" s="19">
        <v>0</v>
      </c>
      <c r="AC46" s="19">
        <v>0</v>
      </c>
      <c r="AD46" s="19">
        <v>0</v>
      </c>
      <c r="AE46" s="19">
        <v>0</v>
      </c>
      <c r="AF46" s="19">
        <v>0</v>
      </c>
      <c r="AG46" s="19">
        <v>0</v>
      </c>
      <c r="AH46" s="19">
        <v>0</v>
      </c>
      <c r="AI46" s="19">
        <v>0</v>
      </c>
      <c r="AJ46" s="19">
        <v>0</v>
      </c>
      <c r="AK46" s="19">
        <v>0</v>
      </c>
      <c r="AL46" s="19">
        <v>0</v>
      </c>
      <c r="AM46" s="19">
        <v>0</v>
      </c>
      <c r="AN46" s="19">
        <v>0</v>
      </c>
      <c r="AO46" s="19">
        <v>0</v>
      </c>
      <c r="AP46" s="19">
        <v>1</v>
      </c>
      <c r="AQ46" s="19">
        <v>0</v>
      </c>
      <c r="AR46" s="19">
        <v>0</v>
      </c>
      <c r="AS46" s="19">
        <v>0</v>
      </c>
      <c r="AT46" s="19">
        <v>0</v>
      </c>
      <c r="AU46" s="19">
        <v>0</v>
      </c>
      <c r="AV46" s="19">
        <v>0</v>
      </c>
      <c r="AW46" s="19">
        <v>0</v>
      </c>
      <c r="AX46" s="19">
        <v>0</v>
      </c>
      <c r="AY46" s="42">
        <v>0</v>
      </c>
      <c r="AZ46" s="40" t="s">
        <v>1359</v>
      </c>
      <c r="BA46" s="40" t="s">
        <v>1354</v>
      </c>
      <c r="BB46" s="41">
        <v>19</v>
      </c>
      <c r="BC46" s="44">
        <v>1</v>
      </c>
      <c r="BD46" s="44" t="s">
        <v>1355</v>
      </c>
      <c r="BE46" s="18" t="s">
        <v>1356</v>
      </c>
      <c r="BF46" s="18" t="s">
        <v>1357</v>
      </c>
      <c r="BG46" s="44" t="s">
        <v>1358</v>
      </c>
    </row>
    <row r="47" spans="1:59" x14ac:dyDescent="0.2">
      <c r="A47" s="40" t="s">
        <v>230</v>
      </c>
      <c r="B47" s="41">
        <v>258144</v>
      </c>
      <c r="C47" s="18" t="s">
        <v>231</v>
      </c>
      <c r="D47" s="41" t="s">
        <v>482</v>
      </c>
      <c r="E47" s="42">
        <v>365</v>
      </c>
      <c r="F47" s="19">
        <v>1</v>
      </c>
      <c r="G47" s="19">
        <v>1</v>
      </c>
      <c r="H47" s="19">
        <v>1</v>
      </c>
      <c r="I47" s="19">
        <v>1</v>
      </c>
      <c r="J47" s="19">
        <v>0</v>
      </c>
      <c r="K47" s="19">
        <v>1</v>
      </c>
      <c r="L47" s="19">
        <v>1</v>
      </c>
      <c r="M47" s="19">
        <v>1</v>
      </c>
      <c r="N47" s="19">
        <v>1</v>
      </c>
      <c r="O47" s="19">
        <v>1</v>
      </c>
      <c r="P47" s="19">
        <v>1</v>
      </c>
      <c r="Q47" s="19">
        <v>0</v>
      </c>
      <c r="R47" s="19">
        <v>1</v>
      </c>
      <c r="S47" s="19">
        <v>1</v>
      </c>
      <c r="T47" s="19">
        <v>1</v>
      </c>
      <c r="U47" s="19">
        <v>1</v>
      </c>
      <c r="V47" s="19">
        <v>1</v>
      </c>
      <c r="W47" s="19">
        <v>1</v>
      </c>
      <c r="X47" s="19">
        <v>1</v>
      </c>
      <c r="Y47" s="19">
        <v>0</v>
      </c>
      <c r="Z47" s="19">
        <v>1</v>
      </c>
      <c r="AA47" s="43">
        <v>0</v>
      </c>
      <c r="AB47" s="19">
        <v>0</v>
      </c>
      <c r="AC47" s="19">
        <v>0</v>
      </c>
      <c r="AD47" s="19">
        <v>0</v>
      </c>
      <c r="AE47" s="19">
        <v>0</v>
      </c>
      <c r="AF47" s="19">
        <v>0</v>
      </c>
      <c r="AG47" s="19">
        <v>0</v>
      </c>
      <c r="AH47" s="19">
        <v>0</v>
      </c>
      <c r="AI47" s="19">
        <v>0</v>
      </c>
      <c r="AJ47" s="19">
        <v>0</v>
      </c>
      <c r="AK47" s="19">
        <v>0</v>
      </c>
      <c r="AL47" s="19">
        <v>0</v>
      </c>
      <c r="AM47" s="19">
        <v>0</v>
      </c>
      <c r="AN47" s="19">
        <v>0</v>
      </c>
      <c r="AO47" s="19">
        <v>0</v>
      </c>
      <c r="AP47" s="19">
        <v>1</v>
      </c>
      <c r="AQ47" s="19">
        <v>0</v>
      </c>
      <c r="AR47" s="19">
        <v>0</v>
      </c>
      <c r="AS47" s="19">
        <v>0</v>
      </c>
      <c r="AT47" s="19">
        <v>0</v>
      </c>
      <c r="AU47" s="19">
        <v>0</v>
      </c>
      <c r="AV47" s="19">
        <v>0</v>
      </c>
      <c r="AW47" s="19">
        <v>0</v>
      </c>
      <c r="AX47" s="19">
        <v>0</v>
      </c>
      <c r="AY47" s="42">
        <v>0</v>
      </c>
      <c r="AZ47" s="40" t="s">
        <v>1360</v>
      </c>
      <c r="BA47" s="40" t="s">
        <v>1361</v>
      </c>
      <c r="BB47" s="41">
        <v>18</v>
      </c>
      <c r="BC47" s="44">
        <v>1</v>
      </c>
      <c r="BD47" s="44" t="s">
        <v>1362</v>
      </c>
      <c r="BE47" s="18" t="s">
        <v>1363</v>
      </c>
      <c r="BF47" s="18" t="s">
        <v>1364</v>
      </c>
      <c r="BG47" s="44" t="s">
        <v>1365</v>
      </c>
    </row>
    <row r="48" spans="1:59" x14ac:dyDescent="0.2">
      <c r="A48" s="40" t="s">
        <v>877</v>
      </c>
      <c r="B48" s="46">
        <v>774197</v>
      </c>
      <c r="C48" s="18" t="s">
        <v>417</v>
      </c>
      <c r="D48" s="41" t="s">
        <v>1168</v>
      </c>
      <c r="E48" s="42">
        <v>365</v>
      </c>
      <c r="F48" s="19">
        <v>0</v>
      </c>
      <c r="G48" s="19">
        <v>1</v>
      </c>
      <c r="H48" s="19">
        <v>1</v>
      </c>
      <c r="I48" s="19">
        <v>1</v>
      </c>
      <c r="J48" s="19">
        <v>1</v>
      </c>
      <c r="K48" s="19">
        <v>1</v>
      </c>
      <c r="L48" s="19">
        <v>1</v>
      </c>
      <c r="M48" s="19">
        <v>1</v>
      </c>
      <c r="N48" s="19">
        <v>1</v>
      </c>
      <c r="O48" s="19">
        <v>1</v>
      </c>
      <c r="P48" s="19">
        <v>1</v>
      </c>
      <c r="Q48" s="19">
        <v>1</v>
      </c>
      <c r="R48" s="19">
        <v>1</v>
      </c>
      <c r="S48" s="19">
        <v>1</v>
      </c>
      <c r="T48" s="19">
        <v>1</v>
      </c>
      <c r="U48" s="19">
        <v>1</v>
      </c>
      <c r="V48" s="19">
        <v>1</v>
      </c>
      <c r="W48" s="19">
        <v>1</v>
      </c>
      <c r="X48" s="19">
        <v>1</v>
      </c>
      <c r="Y48" s="19">
        <v>1</v>
      </c>
      <c r="Z48" s="19">
        <v>0</v>
      </c>
      <c r="AA48" s="43">
        <v>0</v>
      </c>
      <c r="AB48" s="19">
        <v>0</v>
      </c>
      <c r="AC48" s="19">
        <v>0</v>
      </c>
      <c r="AD48" s="19">
        <v>0</v>
      </c>
      <c r="AE48" s="19">
        <v>0</v>
      </c>
      <c r="AF48" s="19">
        <v>0</v>
      </c>
      <c r="AG48" s="19">
        <v>0</v>
      </c>
      <c r="AH48" s="19">
        <v>0</v>
      </c>
      <c r="AI48" s="19">
        <v>0</v>
      </c>
      <c r="AJ48" s="19">
        <v>0</v>
      </c>
      <c r="AK48" s="19">
        <v>0</v>
      </c>
      <c r="AL48" s="19">
        <v>0</v>
      </c>
      <c r="AM48" s="19">
        <v>0</v>
      </c>
      <c r="AN48" s="19">
        <v>0</v>
      </c>
      <c r="AO48" s="19">
        <v>0</v>
      </c>
      <c r="AP48" s="19">
        <v>1</v>
      </c>
      <c r="AQ48" s="19">
        <v>0</v>
      </c>
      <c r="AR48" s="19">
        <v>0</v>
      </c>
      <c r="AS48" s="19">
        <v>0</v>
      </c>
      <c r="AT48" s="19">
        <v>0</v>
      </c>
      <c r="AU48" s="19">
        <v>0</v>
      </c>
      <c r="AV48" s="19">
        <v>0</v>
      </c>
      <c r="AW48" s="19">
        <v>0</v>
      </c>
      <c r="AX48" s="19">
        <v>0</v>
      </c>
      <c r="AY48" s="42">
        <v>0</v>
      </c>
      <c r="AZ48" s="40" t="s">
        <v>1366</v>
      </c>
      <c r="BA48" s="40" t="s">
        <v>1367</v>
      </c>
      <c r="BB48" s="41">
        <v>19</v>
      </c>
      <c r="BC48" s="44">
        <v>1</v>
      </c>
      <c r="BD48" s="44" t="s">
        <v>1368</v>
      </c>
      <c r="BE48" s="18" t="s">
        <v>1369</v>
      </c>
      <c r="BF48" s="18" t="s">
        <v>1370</v>
      </c>
      <c r="BG48" s="44" t="s">
        <v>1371</v>
      </c>
    </row>
    <row r="49" spans="1:59" x14ac:dyDescent="0.2">
      <c r="A49" s="40" t="s">
        <v>230</v>
      </c>
      <c r="B49" s="41">
        <v>278743</v>
      </c>
      <c r="C49" s="18" t="s">
        <v>231</v>
      </c>
      <c r="D49" s="41" t="s">
        <v>692</v>
      </c>
      <c r="E49" s="42">
        <v>365</v>
      </c>
      <c r="F49" s="19">
        <v>1</v>
      </c>
      <c r="G49" s="19">
        <v>0</v>
      </c>
      <c r="H49" s="19">
        <v>1</v>
      </c>
      <c r="I49" s="19">
        <v>1</v>
      </c>
      <c r="J49" s="19">
        <v>1</v>
      </c>
      <c r="K49" s="19">
        <v>1</v>
      </c>
      <c r="L49" s="19">
        <v>1</v>
      </c>
      <c r="M49" s="19">
        <v>1</v>
      </c>
      <c r="N49" s="19">
        <v>1</v>
      </c>
      <c r="O49" s="19">
        <v>1</v>
      </c>
      <c r="P49" s="19">
        <v>1</v>
      </c>
      <c r="Q49" s="19">
        <v>1</v>
      </c>
      <c r="R49" s="19">
        <v>0</v>
      </c>
      <c r="S49" s="19">
        <v>1</v>
      </c>
      <c r="T49" s="19">
        <v>1</v>
      </c>
      <c r="U49" s="19">
        <v>1</v>
      </c>
      <c r="V49" s="19">
        <v>1</v>
      </c>
      <c r="W49" s="19">
        <v>1</v>
      </c>
      <c r="X49" s="19">
        <v>1</v>
      </c>
      <c r="Y49" s="19">
        <v>1</v>
      </c>
      <c r="Z49" s="19">
        <v>0</v>
      </c>
      <c r="AA49" s="43">
        <v>0</v>
      </c>
      <c r="AB49" s="19">
        <v>0</v>
      </c>
      <c r="AC49" s="19">
        <v>0</v>
      </c>
      <c r="AD49" s="19">
        <v>0</v>
      </c>
      <c r="AE49" s="19">
        <v>0</v>
      </c>
      <c r="AF49" s="19">
        <v>0</v>
      </c>
      <c r="AG49" s="19">
        <v>0</v>
      </c>
      <c r="AH49" s="19">
        <v>0</v>
      </c>
      <c r="AI49" s="19">
        <v>0</v>
      </c>
      <c r="AJ49" s="19">
        <v>0</v>
      </c>
      <c r="AK49" s="19">
        <v>0</v>
      </c>
      <c r="AL49" s="19">
        <v>0</v>
      </c>
      <c r="AM49" s="19">
        <v>0</v>
      </c>
      <c r="AN49" s="19">
        <v>0</v>
      </c>
      <c r="AO49" s="19">
        <v>0</v>
      </c>
      <c r="AP49" s="19">
        <v>1</v>
      </c>
      <c r="AQ49" s="19">
        <v>0</v>
      </c>
      <c r="AR49" s="19">
        <v>0</v>
      </c>
      <c r="AS49" s="19">
        <v>0</v>
      </c>
      <c r="AT49" s="19">
        <v>0</v>
      </c>
      <c r="AU49" s="19">
        <v>0</v>
      </c>
      <c r="AV49" s="19">
        <v>0</v>
      </c>
      <c r="AW49" s="19">
        <v>0</v>
      </c>
      <c r="AX49" s="19">
        <v>0</v>
      </c>
      <c r="AY49" s="42">
        <v>0</v>
      </c>
      <c r="AZ49" s="40" t="s">
        <v>1372</v>
      </c>
      <c r="BA49" s="40" t="s">
        <v>1373</v>
      </c>
      <c r="BB49" s="41">
        <v>18</v>
      </c>
      <c r="BC49" s="44">
        <v>1</v>
      </c>
      <c r="BD49" s="44" t="s">
        <v>1374</v>
      </c>
      <c r="BE49" s="18" t="s">
        <v>1375</v>
      </c>
      <c r="BF49" s="18" t="s">
        <v>1376</v>
      </c>
      <c r="BG49" s="44" t="s">
        <v>1377</v>
      </c>
    </row>
    <row r="50" spans="1:59" x14ac:dyDescent="0.2">
      <c r="A50" s="40" t="s">
        <v>230</v>
      </c>
      <c r="B50" s="41">
        <v>283120</v>
      </c>
      <c r="C50" s="18" t="s">
        <v>231</v>
      </c>
      <c r="D50" s="41" t="s">
        <v>782</v>
      </c>
      <c r="E50" s="42">
        <v>365</v>
      </c>
      <c r="F50" s="19">
        <v>1</v>
      </c>
      <c r="G50" s="19">
        <v>1</v>
      </c>
      <c r="H50" s="19">
        <v>1</v>
      </c>
      <c r="I50" s="19">
        <v>1</v>
      </c>
      <c r="J50" s="19">
        <v>1</v>
      </c>
      <c r="K50" s="19">
        <v>1</v>
      </c>
      <c r="L50" s="19">
        <v>1</v>
      </c>
      <c r="M50" s="19">
        <v>1</v>
      </c>
      <c r="N50" s="19">
        <v>1</v>
      </c>
      <c r="O50" s="19">
        <v>1</v>
      </c>
      <c r="P50" s="19">
        <v>1</v>
      </c>
      <c r="Q50" s="19">
        <v>1</v>
      </c>
      <c r="R50" s="19">
        <v>1</v>
      </c>
      <c r="S50" s="19">
        <v>1</v>
      </c>
      <c r="T50" s="19">
        <v>1</v>
      </c>
      <c r="U50" s="19">
        <v>0</v>
      </c>
      <c r="V50" s="19">
        <v>1</v>
      </c>
      <c r="W50" s="19">
        <v>1</v>
      </c>
      <c r="X50" s="19">
        <v>1</v>
      </c>
      <c r="Y50" s="19">
        <v>1</v>
      </c>
      <c r="Z50" s="19">
        <v>0</v>
      </c>
      <c r="AA50" s="43">
        <v>0</v>
      </c>
      <c r="AB50" s="19">
        <v>0</v>
      </c>
      <c r="AC50" s="19">
        <v>0</v>
      </c>
      <c r="AD50" s="19">
        <v>0</v>
      </c>
      <c r="AE50" s="19">
        <v>0</v>
      </c>
      <c r="AF50" s="19">
        <v>0</v>
      </c>
      <c r="AG50" s="19">
        <v>0</v>
      </c>
      <c r="AH50" s="19">
        <v>0</v>
      </c>
      <c r="AI50" s="19">
        <v>0</v>
      </c>
      <c r="AJ50" s="19">
        <v>0</v>
      </c>
      <c r="AK50" s="19">
        <v>0</v>
      </c>
      <c r="AL50" s="19">
        <v>0</v>
      </c>
      <c r="AM50" s="19">
        <v>0</v>
      </c>
      <c r="AN50" s="19">
        <v>0</v>
      </c>
      <c r="AO50" s="19">
        <v>0</v>
      </c>
      <c r="AP50" s="19">
        <v>1</v>
      </c>
      <c r="AQ50" s="19">
        <v>0</v>
      </c>
      <c r="AR50" s="19">
        <v>0</v>
      </c>
      <c r="AS50" s="19">
        <v>0</v>
      </c>
      <c r="AT50" s="19">
        <v>0</v>
      </c>
      <c r="AU50" s="19">
        <v>0</v>
      </c>
      <c r="AV50" s="19">
        <v>0</v>
      </c>
      <c r="AW50" s="19">
        <v>0</v>
      </c>
      <c r="AX50" s="19">
        <v>0</v>
      </c>
      <c r="AY50" s="42">
        <v>0</v>
      </c>
      <c r="AZ50" s="40" t="s">
        <v>1378</v>
      </c>
      <c r="BA50" s="40" t="s">
        <v>1379</v>
      </c>
      <c r="BB50" s="41">
        <v>19</v>
      </c>
      <c r="BC50" s="44">
        <v>1</v>
      </c>
      <c r="BD50" s="44" t="s">
        <v>1380</v>
      </c>
      <c r="BE50" s="18" t="s">
        <v>1381</v>
      </c>
      <c r="BF50" s="18" t="s">
        <v>1382</v>
      </c>
      <c r="BG50" s="44" t="s">
        <v>1383</v>
      </c>
    </row>
    <row r="51" spans="1:59" x14ac:dyDescent="0.2">
      <c r="A51" s="40" t="s">
        <v>230</v>
      </c>
      <c r="B51" s="41">
        <v>288800</v>
      </c>
      <c r="C51" s="18" t="s">
        <v>417</v>
      </c>
      <c r="D51" s="41" t="s">
        <v>794</v>
      </c>
      <c r="E51" s="42">
        <v>365</v>
      </c>
      <c r="F51" s="19">
        <v>1</v>
      </c>
      <c r="G51" s="19">
        <v>1</v>
      </c>
      <c r="H51" s="19">
        <v>1</v>
      </c>
      <c r="I51" s="19">
        <v>1</v>
      </c>
      <c r="J51" s="19">
        <v>0</v>
      </c>
      <c r="K51" s="19">
        <v>1</v>
      </c>
      <c r="L51" s="19">
        <v>1</v>
      </c>
      <c r="M51" s="19">
        <v>1</v>
      </c>
      <c r="N51" s="19">
        <v>1</v>
      </c>
      <c r="O51" s="19">
        <v>1</v>
      </c>
      <c r="P51" s="19">
        <v>0</v>
      </c>
      <c r="Q51" s="19">
        <v>0</v>
      </c>
      <c r="R51" s="19">
        <v>1</v>
      </c>
      <c r="S51" s="19">
        <v>0</v>
      </c>
      <c r="T51" s="19">
        <v>1</v>
      </c>
      <c r="U51" s="19">
        <v>1</v>
      </c>
      <c r="V51" s="19">
        <v>1</v>
      </c>
      <c r="W51" s="19">
        <v>1</v>
      </c>
      <c r="X51" s="19">
        <v>1</v>
      </c>
      <c r="Y51" s="19">
        <v>1</v>
      </c>
      <c r="Z51" s="19">
        <v>1</v>
      </c>
      <c r="AA51" s="43">
        <v>0</v>
      </c>
      <c r="AB51" s="19">
        <v>0</v>
      </c>
      <c r="AC51" s="19">
        <v>0</v>
      </c>
      <c r="AD51" s="19">
        <v>0</v>
      </c>
      <c r="AE51" s="19">
        <v>0</v>
      </c>
      <c r="AF51" s="19">
        <v>0</v>
      </c>
      <c r="AG51" s="19">
        <v>0</v>
      </c>
      <c r="AH51" s="19">
        <v>0</v>
      </c>
      <c r="AI51" s="19">
        <v>0</v>
      </c>
      <c r="AJ51" s="19">
        <v>0</v>
      </c>
      <c r="AK51" s="19">
        <v>0</v>
      </c>
      <c r="AL51" s="19">
        <v>0</v>
      </c>
      <c r="AM51" s="19">
        <v>0</v>
      </c>
      <c r="AN51" s="19">
        <v>0</v>
      </c>
      <c r="AO51" s="19">
        <v>0</v>
      </c>
      <c r="AP51" s="19">
        <v>1</v>
      </c>
      <c r="AQ51" s="19">
        <v>0</v>
      </c>
      <c r="AR51" s="19">
        <v>0</v>
      </c>
      <c r="AS51" s="19">
        <v>0</v>
      </c>
      <c r="AT51" s="19">
        <v>0</v>
      </c>
      <c r="AU51" s="19">
        <v>0</v>
      </c>
      <c r="AV51" s="19">
        <v>0</v>
      </c>
      <c r="AW51" s="19">
        <v>0</v>
      </c>
      <c r="AX51" s="19">
        <v>0</v>
      </c>
      <c r="AY51" s="42">
        <v>0</v>
      </c>
      <c r="AZ51" s="40" t="s">
        <v>1384</v>
      </c>
      <c r="BA51" s="40" t="s">
        <v>1385</v>
      </c>
      <c r="BB51" s="41">
        <v>17</v>
      </c>
      <c r="BC51" s="44">
        <v>1</v>
      </c>
      <c r="BD51" s="44" t="s">
        <v>1386</v>
      </c>
      <c r="BE51" s="18" t="s">
        <v>1387</v>
      </c>
      <c r="BF51" s="18" t="s">
        <v>1388</v>
      </c>
      <c r="BG51" s="44" t="s">
        <v>1389</v>
      </c>
    </row>
    <row r="52" spans="1:59" x14ac:dyDescent="0.2">
      <c r="A52" s="40" t="s">
        <v>1202</v>
      </c>
      <c r="B52" s="41">
        <v>18961</v>
      </c>
      <c r="C52" s="18" t="s">
        <v>990</v>
      </c>
      <c r="D52" s="41" t="s">
        <v>1209</v>
      </c>
      <c r="E52" s="42">
        <v>365</v>
      </c>
      <c r="F52" s="19">
        <v>1</v>
      </c>
      <c r="G52" s="19">
        <v>1</v>
      </c>
      <c r="H52" s="19">
        <v>1</v>
      </c>
      <c r="I52" s="19">
        <v>1</v>
      </c>
      <c r="J52" s="19">
        <v>1</v>
      </c>
      <c r="K52" s="19">
        <v>1</v>
      </c>
      <c r="L52" s="19">
        <v>1</v>
      </c>
      <c r="M52" s="19">
        <v>1</v>
      </c>
      <c r="N52" s="19">
        <v>1</v>
      </c>
      <c r="O52" s="19">
        <v>0</v>
      </c>
      <c r="P52" s="19">
        <v>1</v>
      </c>
      <c r="Q52" s="19">
        <v>0</v>
      </c>
      <c r="R52" s="19">
        <v>1</v>
      </c>
      <c r="S52" s="19">
        <v>0</v>
      </c>
      <c r="T52" s="19">
        <v>1</v>
      </c>
      <c r="U52" s="19">
        <v>1</v>
      </c>
      <c r="V52" s="19">
        <v>1</v>
      </c>
      <c r="W52" s="19">
        <v>1</v>
      </c>
      <c r="X52" s="19">
        <v>1</v>
      </c>
      <c r="Y52" s="19">
        <v>1</v>
      </c>
      <c r="Z52" s="19">
        <v>1</v>
      </c>
      <c r="AA52" s="43">
        <v>0</v>
      </c>
      <c r="AB52" s="19">
        <v>0</v>
      </c>
      <c r="AC52" s="19">
        <v>0</v>
      </c>
      <c r="AD52" s="19">
        <v>0</v>
      </c>
      <c r="AE52" s="19">
        <v>0</v>
      </c>
      <c r="AF52" s="19">
        <v>0</v>
      </c>
      <c r="AG52" s="19">
        <v>0</v>
      </c>
      <c r="AH52" s="19">
        <v>0</v>
      </c>
      <c r="AI52" s="19">
        <v>0</v>
      </c>
      <c r="AJ52" s="19">
        <v>0</v>
      </c>
      <c r="AK52" s="19">
        <v>0</v>
      </c>
      <c r="AL52" s="19">
        <v>0</v>
      </c>
      <c r="AM52" s="19">
        <v>0</v>
      </c>
      <c r="AN52" s="19">
        <v>0</v>
      </c>
      <c r="AO52" s="19">
        <v>0</v>
      </c>
      <c r="AP52" s="19">
        <v>1</v>
      </c>
      <c r="AQ52" s="19">
        <v>0</v>
      </c>
      <c r="AR52" s="19">
        <v>0</v>
      </c>
      <c r="AS52" s="19">
        <v>0</v>
      </c>
      <c r="AT52" s="19">
        <v>0</v>
      </c>
      <c r="AU52" s="19">
        <v>0</v>
      </c>
      <c r="AV52" s="19">
        <v>0</v>
      </c>
      <c r="AW52" s="19">
        <v>0</v>
      </c>
      <c r="AX52" s="19">
        <v>0</v>
      </c>
      <c r="AY52" s="42">
        <v>0</v>
      </c>
      <c r="AZ52" s="40" t="s">
        <v>1390</v>
      </c>
      <c r="BA52" s="40" t="s">
        <v>1391</v>
      </c>
      <c r="BB52" s="41">
        <v>18</v>
      </c>
      <c r="BC52" s="44">
        <v>1</v>
      </c>
      <c r="BD52" s="44" t="s">
        <v>1392</v>
      </c>
      <c r="BE52" s="18" t="s">
        <v>1393</v>
      </c>
      <c r="BF52" s="18" t="s">
        <v>1394</v>
      </c>
      <c r="BG52" s="44" t="s">
        <v>1395</v>
      </c>
    </row>
    <row r="53" spans="1:59" x14ac:dyDescent="0.2">
      <c r="A53" s="47" t="s">
        <v>230</v>
      </c>
      <c r="B53" s="48">
        <v>269400</v>
      </c>
      <c r="C53" s="49" t="s">
        <v>417</v>
      </c>
      <c r="D53" s="48" t="s">
        <v>577</v>
      </c>
      <c r="E53" s="50">
        <v>365</v>
      </c>
      <c r="F53" s="51">
        <v>1</v>
      </c>
      <c r="G53" s="51">
        <v>0</v>
      </c>
      <c r="H53" s="51">
        <v>1</v>
      </c>
      <c r="I53" s="51">
        <v>1</v>
      </c>
      <c r="J53" s="51">
        <v>1</v>
      </c>
      <c r="K53" s="51">
        <v>1</v>
      </c>
      <c r="L53" s="51">
        <v>1</v>
      </c>
      <c r="M53" s="51">
        <v>1</v>
      </c>
      <c r="N53" s="51">
        <v>1</v>
      </c>
      <c r="O53" s="51">
        <v>1</v>
      </c>
      <c r="P53" s="51">
        <v>1</v>
      </c>
      <c r="Q53" s="51">
        <v>0</v>
      </c>
      <c r="R53" s="51">
        <v>1</v>
      </c>
      <c r="S53" s="51">
        <v>1</v>
      </c>
      <c r="T53" s="51">
        <v>1</v>
      </c>
      <c r="U53" s="51">
        <v>1</v>
      </c>
      <c r="V53" s="51">
        <v>1</v>
      </c>
      <c r="W53" s="51">
        <v>0</v>
      </c>
      <c r="X53" s="51">
        <v>1</v>
      </c>
      <c r="Y53" s="51">
        <v>1</v>
      </c>
      <c r="Z53" s="51">
        <v>1</v>
      </c>
      <c r="AA53" s="52">
        <v>0</v>
      </c>
      <c r="AB53" s="51">
        <v>0</v>
      </c>
      <c r="AC53" s="51">
        <v>0</v>
      </c>
      <c r="AD53" s="51">
        <v>0</v>
      </c>
      <c r="AE53" s="51">
        <v>0</v>
      </c>
      <c r="AF53" s="51">
        <v>0</v>
      </c>
      <c r="AG53" s="51">
        <v>0</v>
      </c>
      <c r="AH53" s="51">
        <v>0</v>
      </c>
      <c r="AI53" s="51">
        <v>0</v>
      </c>
      <c r="AJ53" s="51">
        <v>0</v>
      </c>
      <c r="AK53" s="51">
        <v>0</v>
      </c>
      <c r="AL53" s="51">
        <v>0</v>
      </c>
      <c r="AM53" s="51">
        <v>0</v>
      </c>
      <c r="AN53" s="51">
        <v>0</v>
      </c>
      <c r="AO53" s="51">
        <v>0</v>
      </c>
      <c r="AP53" s="51">
        <v>1</v>
      </c>
      <c r="AQ53" s="51">
        <v>0</v>
      </c>
      <c r="AR53" s="51">
        <v>0</v>
      </c>
      <c r="AS53" s="51">
        <v>0</v>
      </c>
      <c r="AT53" s="51">
        <v>0</v>
      </c>
      <c r="AU53" s="51">
        <v>0</v>
      </c>
      <c r="AV53" s="51">
        <v>0</v>
      </c>
      <c r="AW53" s="51">
        <v>0</v>
      </c>
      <c r="AX53" s="51">
        <v>0</v>
      </c>
      <c r="AY53" s="50">
        <v>0</v>
      </c>
      <c r="AZ53" s="47" t="s">
        <v>1396</v>
      </c>
      <c r="BA53" s="47" t="s">
        <v>1397</v>
      </c>
      <c r="BB53" s="48">
        <v>18</v>
      </c>
      <c r="BC53" s="53">
        <v>1</v>
      </c>
      <c r="BD53" s="53" t="s">
        <v>1398</v>
      </c>
      <c r="BE53" s="49" t="s">
        <v>1399</v>
      </c>
      <c r="BF53" s="49" t="s">
        <v>1400</v>
      </c>
      <c r="BG53" s="53" t="s">
        <v>1401</v>
      </c>
    </row>
  </sheetData>
  <mergeCells count="2">
    <mergeCell ref="F2:Z2"/>
    <mergeCell ref="AA2:AY2"/>
  </mergeCells>
  <pageMargins left="0.78740157500000008" right="0.78740157500000008" top="0.98425196899999989" bottom="0.98425196899999989" header="0.49212598449999995" footer="0.49212598449999995"/>
  <pageSetup paperSize="9" scale="45" fitToWidth="2"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up.Table1</vt:lpstr>
      <vt:lpstr>Sup.Table2</vt:lpstr>
      <vt:lpstr>Sup.Tabl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uture carole</dc:creator>
  <cp:lastModifiedBy>couture carole</cp:lastModifiedBy>
  <cp:revision>1</cp:revision>
  <cp:lastPrinted>2025-10-21T12:26:08Z</cp:lastPrinted>
  <dcterms:created xsi:type="dcterms:W3CDTF">2025-10-17T07:23:38Z</dcterms:created>
  <dcterms:modified xsi:type="dcterms:W3CDTF">2025-10-22T14:56:59Z</dcterms:modified>
</cp:coreProperties>
</file>